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682462\OneDrive - Purdue University Fort Wayne\PaluLab\Pubs\sir2i_glucose\FIgures\"/>
    </mc:Choice>
  </mc:AlternateContent>
  <bookViews>
    <workbookView xWindow="0" yWindow="0" windowWidth="23040" windowHeight="9192"/>
  </bookViews>
  <sheets>
    <sheet name="Table S1" sheetId="5" r:id="rId1"/>
    <sheet name="Table S2" sheetId="1" r:id="rId2"/>
    <sheet name="Table S3" sheetId="2" r:id="rId3"/>
    <sheet name="Table S4" sheetId="3" r:id="rId4"/>
    <sheet name="Table S5" sheetId="4" r:id="rId5"/>
    <sheet name="Table S6" sheetId="6" r:id="rId6"/>
  </sheets>
  <externalReferences>
    <externalReference r:id="rId7"/>
  </externalReferences>
  <definedNames>
    <definedName name="_xlnm._FilterDatabase" localSheetId="0" hidden="1">'Table S1'!$A$4:$I$4</definedName>
    <definedName name="_xlnm._FilterDatabase" localSheetId="1" hidden="1">'Table S2'!$A$3:$C$3</definedName>
    <definedName name="_xlnm._FilterDatabase" localSheetId="2" hidden="1">'Table S3'!$A$3:$C$3</definedName>
    <definedName name="_xlnm._FilterDatabase" localSheetId="3">'Table S4'!$A$3:$I$3</definedName>
    <definedName name="_xlnm._FilterDatabase" localSheetId="4" hidden="1">'Table S5'!$A$3:$D$3</definedName>
    <definedName name="_xlnm._FilterDatabase" localSheetId="5" hidden="1">'Table S6'!$A$3:$DV$3</definedName>
    <definedName name="GWAS">[1]CompareGWAS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55" uniqueCount="955">
  <si>
    <t>RAL</t>
  </si>
  <si>
    <t>Mean</t>
  </si>
  <si>
    <t>Glucose</t>
  </si>
  <si>
    <t>Rank</t>
  </si>
  <si>
    <t>Glucose is determined by HK glucose assay kit (Sigma)</t>
  </si>
  <si>
    <t>Standard Deviation</t>
  </si>
  <si>
    <t>DOWNSTREAM</t>
  </si>
  <si>
    <t>INTRON</t>
  </si>
  <si>
    <t>START_GAINED</t>
  </si>
  <si>
    <t>EXON</t>
  </si>
  <si>
    <t>SYNONYMOUS_CODING</t>
  </si>
  <si>
    <t>UTR_3_PRIME</t>
  </si>
  <si>
    <t>NON_SYNONYMOUS_CODING</t>
  </si>
  <si>
    <t>UPSTREAM</t>
  </si>
  <si>
    <t>UTR_5_PRIME</t>
  </si>
  <si>
    <t>SNP</t>
  </si>
  <si>
    <t>DEL</t>
  </si>
  <si>
    <t>INS</t>
  </si>
  <si>
    <t>Chromosome</t>
  </si>
  <si>
    <t>Position</t>
  </si>
  <si>
    <t>Type</t>
  </si>
  <si>
    <t>Chr2L</t>
  </si>
  <si>
    <t>Chr2R</t>
  </si>
  <si>
    <t>Chr3L</t>
  </si>
  <si>
    <t>Chr3R</t>
  </si>
  <si>
    <t>p-value</t>
  </si>
  <si>
    <t>SNPs are located within 1kb of gene region</t>
  </si>
  <si>
    <t>P-value</t>
  </si>
  <si>
    <t>Fbgn</t>
  </si>
  <si>
    <t>Gene Name</t>
  </si>
  <si>
    <t>Location</t>
  </si>
  <si>
    <t>FBgn0028523</t>
  </si>
  <si>
    <t>CG5888</t>
  </si>
  <si>
    <t>FBgn0266955</t>
  </si>
  <si>
    <t>lncRNA:CR45406</t>
  </si>
  <si>
    <t>FBgn0261799</t>
  </si>
  <si>
    <t>dsx-c73A</t>
  </si>
  <si>
    <t>FBgn0053158</t>
  </si>
  <si>
    <t>CG33158</t>
  </si>
  <si>
    <t>FBgn0266489</t>
  </si>
  <si>
    <t>CG45088</t>
  </si>
  <si>
    <t>FBgn0027581</t>
  </si>
  <si>
    <t>CG6191</t>
  </si>
  <si>
    <t>FBgn0033859</t>
  </si>
  <si>
    <t>fand</t>
  </si>
  <si>
    <t>FBgn0031879</t>
  </si>
  <si>
    <t>uif</t>
  </si>
  <si>
    <t>FBgn0265414</t>
  </si>
  <si>
    <t>lncRNA:CR44326</t>
  </si>
  <si>
    <t>FBgn0262018</t>
  </si>
  <si>
    <t>CadN2</t>
  </si>
  <si>
    <t>FBgn0040823</t>
  </si>
  <si>
    <t>dpr6</t>
  </si>
  <si>
    <t>FBgn0033990</t>
  </si>
  <si>
    <t>CG10265</t>
  </si>
  <si>
    <t>FBgn0264378</t>
  </si>
  <si>
    <t>lncRNA:CR43830</t>
  </si>
  <si>
    <t>FBgn0027348</t>
  </si>
  <si>
    <t>bgm</t>
  </si>
  <si>
    <t>FBgn0264308</t>
  </si>
  <si>
    <t>CG43778</t>
  </si>
  <si>
    <t>FBgn0259224</t>
  </si>
  <si>
    <t>CG42324</t>
  </si>
  <si>
    <t>FBgn0013467</t>
  </si>
  <si>
    <t>igl</t>
  </si>
  <si>
    <t>FBgn0259163</t>
  </si>
  <si>
    <t>CG42268</t>
  </si>
  <si>
    <t>FBgn0266956</t>
  </si>
  <si>
    <t>lncRNA:CR45407</t>
  </si>
  <si>
    <t>FBgn0004431</t>
  </si>
  <si>
    <t>LysX</t>
  </si>
  <si>
    <t>FBgn0028888</t>
  </si>
  <si>
    <t>CG4168</t>
  </si>
  <si>
    <t>FBgn0016978</t>
  </si>
  <si>
    <t>snRNP-U1-70K</t>
  </si>
  <si>
    <t>FBgn0264922</t>
  </si>
  <si>
    <t>smt3</t>
  </si>
  <si>
    <t>FBgn0038606</t>
  </si>
  <si>
    <t>CG15803</t>
  </si>
  <si>
    <t>FBgn0031573</t>
  </si>
  <si>
    <t>CG3407</t>
  </si>
  <si>
    <t>FBgn0085382</t>
  </si>
  <si>
    <t>CG34353</t>
  </si>
  <si>
    <t>FBgn0051719</t>
  </si>
  <si>
    <t>RluA-1</t>
  </si>
  <si>
    <t>FBgn0039054</t>
  </si>
  <si>
    <t>Cow</t>
  </si>
  <si>
    <t>FBgn0014877</t>
  </si>
  <si>
    <t>Roe1</t>
  </si>
  <si>
    <t>FBgn0033855</t>
  </si>
  <si>
    <t>link</t>
  </si>
  <si>
    <t>FBgn0264489</t>
  </si>
  <si>
    <t>CG43897</t>
  </si>
  <si>
    <t>FBgn0044048</t>
  </si>
  <si>
    <t>Ilp5</t>
  </si>
  <si>
    <t>FBgn0034501</t>
  </si>
  <si>
    <t>CG13868</t>
  </si>
  <si>
    <t>FBgn0266452</t>
  </si>
  <si>
    <t>CTPsyn</t>
  </si>
  <si>
    <t>FBgn0027088</t>
  </si>
  <si>
    <t>GlyRS</t>
  </si>
  <si>
    <t>FBgn0264704</t>
  </si>
  <si>
    <t>lncRNA:CR43973</t>
  </si>
  <si>
    <t>FBgn0032495</t>
  </si>
  <si>
    <t>CG16820</t>
  </si>
  <si>
    <t>FBgn0038929</t>
  </si>
  <si>
    <t>CG13408</t>
  </si>
  <si>
    <t>FBgn0265415</t>
  </si>
  <si>
    <t>FBgn0266076</t>
  </si>
  <si>
    <t>mir-276a</t>
  </si>
  <si>
    <t>FBgn0260442</t>
  </si>
  <si>
    <t>rhea</t>
  </si>
  <si>
    <t>FBgn0033212</t>
  </si>
  <si>
    <t>LRR</t>
  </si>
  <si>
    <t>FBgn0034436</t>
  </si>
  <si>
    <t>CG11961</t>
  </si>
  <si>
    <t>FBgn0000497</t>
  </si>
  <si>
    <t>ds</t>
  </si>
  <si>
    <t>FBgn0035238</t>
  </si>
  <si>
    <t>CG12104</t>
  </si>
  <si>
    <t>FBgn0035239</t>
  </si>
  <si>
    <t>CG18170</t>
  </si>
  <si>
    <t>FBgn0035240</t>
  </si>
  <si>
    <t>CG33791</t>
  </si>
  <si>
    <t>FBgn0002781</t>
  </si>
  <si>
    <t>mod(mdg4)</t>
  </si>
  <si>
    <t>FBgn0034974</t>
  </si>
  <si>
    <t>CG16786</t>
  </si>
  <si>
    <t>FBgn0028430</t>
  </si>
  <si>
    <t>He</t>
  </si>
  <si>
    <t>FBgn0259896</t>
  </si>
  <si>
    <t>NimC1</t>
  </si>
  <si>
    <t>FBgn0005677</t>
  </si>
  <si>
    <t>dac</t>
  </si>
  <si>
    <t>FBgn0266143</t>
  </si>
  <si>
    <t>asRNA:CR44849</t>
  </si>
  <si>
    <t>FBgn0266892</t>
  </si>
  <si>
    <t>lncRNA:CR45352</t>
  </si>
  <si>
    <t>FBgn0001967</t>
  </si>
  <si>
    <t>NimC3</t>
  </si>
  <si>
    <t>FBgn0032507</t>
  </si>
  <si>
    <t>CG9377</t>
  </si>
  <si>
    <t>FBgn0028509</t>
  </si>
  <si>
    <t>CenG1A</t>
  </si>
  <si>
    <t>FBgn0010473</t>
  </si>
  <si>
    <t>tutl</t>
  </si>
  <si>
    <t>FBgn0053196</t>
  </si>
  <si>
    <t>dpy</t>
  </si>
  <si>
    <t>FBgn0035861</t>
  </si>
  <si>
    <t>CG7213</t>
  </si>
  <si>
    <t>FBgn0264604</t>
  </si>
  <si>
    <t>lncRNA:CR43953</t>
  </si>
  <si>
    <t>FBgn0266580</t>
  </si>
  <si>
    <t>Gp210</t>
  </si>
  <si>
    <t>FBgn0263479</t>
  </si>
  <si>
    <t>scaRNA:PsiU2-35.45</t>
  </si>
  <si>
    <t>FBgn0025681</t>
  </si>
  <si>
    <t>CG3558</t>
  </si>
  <si>
    <t>FBgn0260486</t>
  </si>
  <si>
    <t>Ziz</t>
  </si>
  <si>
    <t>FBgn0034286</t>
  </si>
  <si>
    <t>dpr13</t>
  </si>
  <si>
    <t>FBgn0262599</t>
  </si>
  <si>
    <t>SmydA-3</t>
  </si>
  <si>
    <t>FBgn0004363</t>
  </si>
  <si>
    <t>porin</t>
  </si>
  <si>
    <t>FBgn0265952</t>
  </si>
  <si>
    <t>lncRNA:CR44739</t>
  </si>
  <si>
    <t>FBgn0259735</t>
  </si>
  <si>
    <t>mtgo</t>
  </si>
  <si>
    <t>FBgn0035348</t>
  </si>
  <si>
    <t>CG16758</t>
  </si>
  <si>
    <t>FBgn0266974</t>
  </si>
  <si>
    <t>lncRNA:CR45425</t>
  </si>
  <si>
    <t>FBgn0053147</t>
  </si>
  <si>
    <t>Hs3st-A</t>
  </si>
  <si>
    <t>FBgn0001994</t>
  </si>
  <si>
    <t>crp</t>
  </si>
  <si>
    <t>FBgn0040079</t>
  </si>
  <si>
    <t>pkaap</t>
  </si>
  <si>
    <t>FBgn0032479</t>
  </si>
  <si>
    <t>CG16974</t>
  </si>
  <si>
    <t>FBgn0032480</t>
  </si>
  <si>
    <t>Edem2</t>
  </si>
  <si>
    <t>FBgn0010575</t>
  </si>
  <si>
    <t>sbb</t>
  </si>
  <si>
    <t>FBgn0040737</t>
  </si>
  <si>
    <t>Tango8</t>
  </si>
  <si>
    <t>FBgn0004652</t>
  </si>
  <si>
    <t>fru</t>
  </si>
  <si>
    <t>FBgn0004567</t>
  </si>
  <si>
    <t>slp2</t>
  </si>
  <si>
    <t>FBgn0267281</t>
  </si>
  <si>
    <t>lncRNA:CR45717</t>
  </si>
  <si>
    <t>FBgn0031307</t>
  </si>
  <si>
    <t>MFS3</t>
  </si>
  <si>
    <t>FBgn0031294</t>
  </si>
  <si>
    <t>IA-2</t>
  </si>
  <si>
    <t>FBgn0266767</t>
  </si>
  <si>
    <t>CR45232</t>
  </si>
  <si>
    <t>FBgn0028497</t>
  </si>
  <si>
    <t>Mtmr6</t>
  </si>
  <si>
    <t>FBgn0031540</t>
  </si>
  <si>
    <t>Pif1</t>
  </si>
  <si>
    <t>FBgn0005616</t>
  </si>
  <si>
    <t>msl-2</t>
  </si>
  <si>
    <t>FBgn0021967</t>
  </si>
  <si>
    <t>ND-PDSW</t>
  </si>
  <si>
    <t>FBgn0000636</t>
  </si>
  <si>
    <t>Fas3</t>
  </si>
  <si>
    <t>FBgn0267336</t>
  </si>
  <si>
    <t>Glut4EF</t>
  </si>
  <si>
    <t>FBgn0041092</t>
  </si>
  <si>
    <t>tai</t>
  </si>
  <si>
    <t>FBgn0028940</t>
  </si>
  <si>
    <t>Cyp28a5</t>
  </si>
  <si>
    <t>FBgn0028543</t>
  </si>
  <si>
    <t>NimB2</t>
  </si>
  <si>
    <t>FBgn0040832</t>
  </si>
  <si>
    <t>CG8012</t>
  </si>
  <si>
    <t>FBgn0032536</t>
  </si>
  <si>
    <t>Ance-3</t>
  </si>
  <si>
    <t>FBgn0003255</t>
  </si>
  <si>
    <t>rk</t>
  </si>
  <si>
    <t>FBgn0010435</t>
  </si>
  <si>
    <t>emp</t>
  </si>
  <si>
    <t>FBgn0031463</t>
  </si>
  <si>
    <t>G6P</t>
  </si>
  <si>
    <t>FBgn0031464</t>
  </si>
  <si>
    <t>Duox</t>
  </si>
  <si>
    <t>FBgn0000114</t>
  </si>
  <si>
    <t>bru1</t>
  </si>
  <si>
    <t>FBgn0027589</t>
  </si>
  <si>
    <t>CG1688</t>
  </si>
  <si>
    <t>FBgn0265106</t>
  </si>
  <si>
    <t>lncRNA:CR44208</t>
  </si>
  <si>
    <t>FBgn0031375</t>
  </si>
  <si>
    <t>erm</t>
  </si>
  <si>
    <t>FBgn0001147</t>
  </si>
  <si>
    <t>gsb-n</t>
  </si>
  <si>
    <t>FBgn0051942</t>
  </si>
  <si>
    <t>tRNA:Arg-TCT-2-1</t>
  </si>
  <si>
    <t>FBgn0031885</t>
  </si>
  <si>
    <t>Mnn1</t>
  </si>
  <si>
    <t>FBgn0261788</t>
  </si>
  <si>
    <t>Ank2</t>
  </si>
  <si>
    <t>FBgn0052373</t>
  </si>
  <si>
    <t>CG32373</t>
  </si>
  <si>
    <t>FBgn0053156</t>
  </si>
  <si>
    <t>CG33156</t>
  </si>
  <si>
    <t>FBgn0033853</t>
  </si>
  <si>
    <t>CG6145</t>
  </si>
  <si>
    <t>FBgn0034030</t>
  </si>
  <si>
    <t>CG8192</t>
  </si>
  <si>
    <t>FBgn0263108</t>
  </si>
  <si>
    <t>BtbVII</t>
  </si>
  <si>
    <t>FBgn0266582</t>
  </si>
  <si>
    <t>ND-30</t>
  </si>
  <si>
    <t>FBgn0032585</t>
  </si>
  <si>
    <t>Nepl8</t>
  </si>
  <si>
    <t>FBgn0261563</t>
  </si>
  <si>
    <t>wb</t>
  </si>
  <si>
    <t>FBgn0042693</t>
  </si>
  <si>
    <t>wrd</t>
  </si>
  <si>
    <t>FBgn0024556</t>
  </si>
  <si>
    <t>mEFTu1</t>
  </si>
  <si>
    <t>FBgn0033846</t>
  </si>
  <si>
    <t>mip120</t>
  </si>
  <si>
    <t>FBgn0031530</t>
  </si>
  <si>
    <t>Pgant2</t>
  </si>
  <si>
    <t>FBgn0031431</t>
  </si>
  <si>
    <t>CG3515</t>
  </si>
  <si>
    <t>FBgn0003716</t>
  </si>
  <si>
    <t>tkv</t>
  </si>
  <si>
    <t>FBgn0036191</t>
  </si>
  <si>
    <t>Sugb</t>
  </si>
  <si>
    <t>FBgn0261871</t>
  </si>
  <si>
    <t>dpr2</t>
  </si>
  <si>
    <t>FBgn0266839</t>
  </si>
  <si>
    <t>lncRNA:CR45301</t>
  </si>
  <si>
    <t>FBgn0259949</t>
  </si>
  <si>
    <t>Sfp23F</t>
  </si>
  <si>
    <t>FBgn0262944</t>
  </si>
  <si>
    <t>lncRNA:CR43263</t>
  </si>
  <si>
    <t>FBgn0038541</t>
  </si>
  <si>
    <t>TyrRII</t>
  </si>
  <si>
    <t>FBgn0041789</t>
  </si>
  <si>
    <t>Pax</t>
  </si>
  <si>
    <t>FBgn0032422</t>
  </si>
  <si>
    <t>atilla</t>
  </si>
  <si>
    <t>FBgn0031430</t>
  </si>
  <si>
    <t>CG3528</t>
  </si>
  <si>
    <t>FBgn0031374</t>
  </si>
  <si>
    <t>Wdr62</t>
  </si>
  <si>
    <t>FBgn0034408</t>
  </si>
  <si>
    <t>sano</t>
  </si>
  <si>
    <t>FBgn0051158</t>
  </si>
  <si>
    <t>Efa6</t>
  </si>
  <si>
    <t>FBgn0012037</t>
  </si>
  <si>
    <t>Ance</t>
  </si>
  <si>
    <t>FBgn0032535</t>
  </si>
  <si>
    <t>Ance-2</t>
  </si>
  <si>
    <t>FBgn0003090</t>
  </si>
  <si>
    <t>pk</t>
  </si>
  <si>
    <t>FBgn0004842</t>
  </si>
  <si>
    <t>RYa-R</t>
  </si>
  <si>
    <t>FBgn0034093</t>
  </si>
  <si>
    <t>CG15706</t>
  </si>
  <si>
    <t>FBgn0034092</t>
  </si>
  <si>
    <t>CG7798</t>
  </si>
  <si>
    <t>FBgn0264496</t>
  </si>
  <si>
    <t>asRNA:CR43898</t>
  </si>
  <si>
    <t>FBgn0034091</t>
  </si>
  <si>
    <t>mrj</t>
  </si>
  <si>
    <t>FBgn0085246</t>
  </si>
  <si>
    <t>CG34217</t>
  </si>
  <si>
    <t>FBgn0053087</t>
  </si>
  <si>
    <t>LRP1</t>
  </si>
  <si>
    <t>FBgn0263930</t>
  </si>
  <si>
    <t>dally</t>
  </si>
  <si>
    <t>FBgn0264606</t>
  </si>
  <si>
    <t>Fife</t>
  </si>
  <si>
    <t>FBgn0038569</t>
  </si>
  <si>
    <t>CG7218</t>
  </si>
  <si>
    <t>FBgn0266565</t>
  </si>
  <si>
    <t>asRNA:CR45104</t>
  </si>
  <si>
    <t>FBgn0011723</t>
  </si>
  <si>
    <t>byn</t>
  </si>
  <si>
    <t>FBgn0266100</t>
  </si>
  <si>
    <t>CG44837</t>
  </si>
  <si>
    <t>FBgn0051776</t>
  </si>
  <si>
    <t>CG31776</t>
  </si>
  <si>
    <t>FBgn0263526</t>
  </si>
  <si>
    <t>mir-4971</t>
  </si>
  <si>
    <t>FBgn0263354</t>
  </si>
  <si>
    <t>CG42784</t>
  </si>
  <si>
    <t>FBgn0264432</t>
  </si>
  <si>
    <t>CG43850</t>
  </si>
  <si>
    <t>FBgn0259233</t>
  </si>
  <si>
    <t>CG42331</t>
  </si>
  <si>
    <t>FBgn0031725</t>
  </si>
  <si>
    <t>DIP-eta</t>
  </si>
  <si>
    <t>FBgn0266030</t>
  </si>
  <si>
    <t>lncRNA:CR44795</t>
  </si>
  <si>
    <t>FBgn0267264</t>
  </si>
  <si>
    <t>lncRNA:CR45700</t>
  </si>
  <si>
    <t>FBgn0033668</t>
  </si>
  <si>
    <t>exp</t>
  </si>
  <si>
    <t>FBgn0264089</t>
  </si>
  <si>
    <t>sli</t>
  </si>
  <si>
    <t>FBgn0261545</t>
  </si>
  <si>
    <t>CG42663</t>
  </si>
  <si>
    <t>lncRNA:CR44327</t>
  </si>
  <si>
    <t>Gene Location determined from Genome Assembly BDGP R5/dm3. SNPS from chromosomes 2 and 3 are included. Location is for top associated gene.</t>
  </si>
  <si>
    <t>INTERGENIC</t>
  </si>
  <si>
    <r>
      <t>Table S2: Individual glucose levels (</t>
    </r>
    <r>
      <rPr>
        <b/>
        <sz val="11"/>
        <color theme="1"/>
        <rFont val="Calibri"/>
        <family val="2"/>
      </rPr>
      <t xml:space="preserve">µg/fly) in </t>
    </r>
    <r>
      <rPr>
        <b/>
        <i/>
        <sz val="11"/>
        <color theme="1"/>
        <rFont val="Calibri"/>
        <family val="2"/>
      </rPr>
      <t xml:space="preserve">R4&gt;sir2i </t>
    </r>
    <r>
      <rPr>
        <b/>
        <sz val="11"/>
        <color theme="1"/>
        <rFont val="Calibri"/>
        <family val="2"/>
      </rPr>
      <t>samples</t>
    </r>
    <r>
      <rPr>
        <b/>
        <sz val="11"/>
        <color theme="1"/>
        <rFont val="Calibri"/>
        <family val="2"/>
        <scheme val="minor"/>
      </rPr>
      <t xml:space="preserve"> across DGRP</t>
    </r>
  </si>
  <si>
    <r>
      <t>Table S3: Average glucose levels (</t>
    </r>
    <r>
      <rPr>
        <b/>
        <sz val="11"/>
        <color theme="1"/>
        <rFont val="Calibri"/>
        <family val="2"/>
      </rPr>
      <t xml:space="preserve">µg/fly) for </t>
    </r>
    <r>
      <rPr>
        <b/>
        <i/>
        <sz val="11"/>
        <color theme="1"/>
        <rFont val="Calibri"/>
        <family val="2"/>
      </rPr>
      <t>R4&gt;sir2i</t>
    </r>
    <r>
      <rPr>
        <b/>
        <sz val="11"/>
        <color theme="1"/>
        <rFont val="Calibri"/>
        <family val="2"/>
        <scheme val="minor"/>
      </rPr>
      <t xml:space="preserve"> across DGRP</t>
    </r>
  </si>
  <si>
    <r>
      <t>TableS4: SNPs associated with glucose concentration in</t>
    </r>
    <r>
      <rPr>
        <b/>
        <i/>
        <sz val="11"/>
        <color theme="1"/>
        <rFont val="Calibri"/>
        <family val="2"/>
        <scheme val="minor"/>
      </rPr>
      <t xml:space="preserve"> R4&gt;sir2i</t>
    </r>
    <r>
      <rPr>
        <b/>
        <sz val="11"/>
        <color theme="1"/>
        <rFont val="Calibri"/>
        <family val="2"/>
        <scheme val="minor"/>
      </rPr>
      <t xml:space="preserve"> (p&lt;1E-05)</t>
    </r>
  </si>
  <si>
    <t>Table S5: Candidate modifier genes of R4&gt;sir2i</t>
  </si>
  <si>
    <t>Table S1: Preliminary screen of R4&gt;sir2i induced hyperglycemia</t>
  </si>
  <si>
    <t>1WPE Adlib Fed</t>
  </si>
  <si>
    <t>1WPE Fasted</t>
  </si>
  <si>
    <t>2WPE Adlib Fed</t>
  </si>
  <si>
    <t>2WPE Fasted</t>
  </si>
  <si>
    <t xml:space="preserve">Average </t>
  </si>
  <si>
    <t>SD</t>
  </si>
  <si>
    <t>NA</t>
  </si>
  <si>
    <t>Glucose is determined by HK glucose assay kit (Sigma) (N = 3/RAL)</t>
  </si>
  <si>
    <r>
      <t xml:space="preserve">Table S6: GSEA of ranked </t>
    </r>
    <r>
      <rPr>
        <b/>
        <i/>
        <sz val="11"/>
        <color theme="1"/>
        <rFont val="Calibri"/>
        <family val="2"/>
        <scheme val="minor"/>
      </rPr>
      <t xml:space="preserve">R4&gt;sir2i </t>
    </r>
    <r>
      <rPr>
        <b/>
        <sz val="11"/>
        <color theme="1"/>
        <rFont val="Calibri"/>
        <family val="2"/>
        <scheme val="minor"/>
      </rPr>
      <t>variants</t>
    </r>
  </si>
  <si>
    <t xml:space="preserve">Functional Group </t>
  </si>
  <si>
    <t>TermName</t>
  </si>
  <si>
    <t>Depth</t>
  </si>
  <si>
    <t>BroadCategory</t>
  </si>
  <si>
    <t>p_value</t>
  </si>
  <si>
    <t>es_score</t>
  </si>
  <si>
    <t>#genes</t>
  </si>
  <si>
    <t>genes</t>
  </si>
  <si>
    <t>GO:0015269</t>
  </si>
  <si>
    <t>calcium-activated potassium channel activity</t>
  </si>
  <si>
    <t>MolecularFunction</t>
  </si>
  <si>
    <t>FBgn0261698</t>
  </si>
  <si>
    <t>FBgn0029761</t>
  </si>
  <si>
    <t>FBgn0003429</t>
  </si>
  <si>
    <t>GO:0048790</t>
  </si>
  <si>
    <t>maintenance of presynaptic active zone structure</t>
  </si>
  <si>
    <t>Biological Process</t>
  </si>
  <si>
    <t>FBgn0250788</t>
  </si>
  <si>
    <t>FBgn0005586</t>
  </si>
  <si>
    <t>FBgn0039883</t>
  </si>
  <si>
    <t>FBgn0034691</t>
  </si>
  <si>
    <t>FBgn0250789</t>
  </si>
  <si>
    <t>GO:0048085</t>
  </si>
  <si>
    <t>adult chitin-containing cuticle pigmentation</t>
  </si>
  <si>
    <t>FBgn0025615</t>
  </si>
  <si>
    <t>FBgn0005626</t>
  </si>
  <si>
    <t>FBgn0030343</t>
  </si>
  <si>
    <t>FBgn0000422</t>
  </si>
  <si>
    <t>GO:0008650</t>
  </si>
  <si>
    <t>rRNA (uridine-2'-O-)-methyltransferase activity</t>
  </si>
  <si>
    <t>FBgn0038471</t>
  </si>
  <si>
    <t>FBgn0038737</t>
  </si>
  <si>
    <t>FBgn0038861</t>
  </si>
  <si>
    <t>GO:0016057</t>
  </si>
  <si>
    <t>regulation of membrane potential in photoreceptor cell</t>
  </si>
  <si>
    <t>FBgn0259918</t>
  </si>
  <si>
    <t>FBgn0011661</t>
  </si>
  <si>
    <t>GO:0008069</t>
  </si>
  <si>
    <t>dorsal/ventral axis specification, ovarian follicular epithelium</t>
  </si>
  <si>
    <t>FBgn0003079</t>
  </si>
  <si>
    <t>FBgn0011763</t>
  </si>
  <si>
    <t>FBgn0263987</t>
  </si>
  <si>
    <t>FBgn0263396</t>
  </si>
  <si>
    <t>FBgn0001137</t>
  </si>
  <si>
    <t>FBgn0000382</t>
  </si>
  <si>
    <t>FBgn0020224</t>
  </si>
  <si>
    <t>FBgn0020278</t>
  </si>
  <si>
    <t>GO:0022857</t>
  </si>
  <si>
    <t>transmembrane transporter activity</t>
  </si>
  <si>
    <t>FBgn0053233</t>
  </si>
  <si>
    <t>FBgn0033905</t>
  </si>
  <si>
    <t>FBgn0031359</t>
  </si>
  <si>
    <t>FBgn0040383</t>
  </si>
  <si>
    <t>FBgn0031039</t>
  </si>
  <si>
    <t>FBgn0039223</t>
  </si>
  <si>
    <t>FBgn0031758</t>
  </si>
  <si>
    <t>FBgn0039741</t>
  </si>
  <si>
    <t>FBgn0028646</t>
  </si>
  <si>
    <t>FBgn0039525</t>
  </si>
  <si>
    <t>FBgn0038414</t>
  </si>
  <si>
    <t>FBgn0029963</t>
  </si>
  <si>
    <t>FBgn0038415</t>
  </si>
  <si>
    <t>FBgn0031881</t>
  </si>
  <si>
    <t>FBgn0031757</t>
  </si>
  <si>
    <t>FBgn0038797</t>
  </si>
  <si>
    <t>FBgn0052053</t>
  </si>
  <si>
    <t>FBgn0032090</t>
  </si>
  <si>
    <t>FBgn0031520</t>
  </si>
  <si>
    <t>FBgn0030218</t>
  </si>
  <si>
    <t>FBgn0039357</t>
  </si>
  <si>
    <t>FBgn0036808</t>
  </si>
  <si>
    <t>FBgn0038448</t>
  </si>
  <si>
    <t>FBgn0037512</t>
  </si>
  <si>
    <t>FBgn0036199</t>
  </si>
  <si>
    <t>FBgn0260743</t>
  </si>
  <si>
    <t>FBgn0029896</t>
  </si>
  <si>
    <t>FBgn0262007</t>
  </si>
  <si>
    <t>FBgn0035567</t>
  </si>
  <si>
    <t>FBgn0052054</t>
  </si>
  <si>
    <t>FBgn0037668</t>
  </si>
  <si>
    <t>FBgn0031038</t>
  </si>
  <si>
    <t>FBgn0027786</t>
  </si>
  <si>
    <t>FBgn0052250</t>
  </si>
  <si>
    <t>FBgn0037486</t>
  </si>
  <si>
    <t>FBgn0033903</t>
  </si>
  <si>
    <t>FBgn0037970</t>
  </si>
  <si>
    <t>FBgn0052103</t>
  </si>
  <si>
    <t>FBgn0039817</t>
  </si>
  <si>
    <t>FBgn0035568</t>
  </si>
  <si>
    <t>FBgn0033248</t>
  </si>
  <si>
    <t>FBgn0039674</t>
  </si>
  <si>
    <t>FBgn0027610</t>
  </si>
  <si>
    <t>FBgn0037912</t>
  </si>
  <si>
    <t>FBgn0038416</t>
  </si>
  <si>
    <t>FBgn0025111</t>
  </si>
  <si>
    <t>FBgn0032219</t>
  </si>
  <si>
    <t>FBgn0031522</t>
  </si>
  <si>
    <t>FBgn0026409</t>
  </si>
  <si>
    <t>GO:0007306</t>
  </si>
  <si>
    <t>eggshell chorion assembly</t>
  </si>
  <si>
    <t>FBgn0000307</t>
  </si>
  <si>
    <t>FBgn0002926</t>
  </si>
  <si>
    <t>FBgn0000357</t>
  </si>
  <si>
    <t>FBgn0000358</t>
  </si>
  <si>
    <t>FBgn0015295</t>
  </si>
  <si>
    <t>FBgn0000427</t>
  </si>
  <si>
    <t>FBgn0000360</t>
  </si>
  <si>
    <t>FBgn0000356</t>
  </si>
  <si>
    <t>FBgn0004577</t>
  </si>
  <si>
    <t>GO:0008527</t>
  </si>
  <si>
    <t>taste receptor activity</t>
  </si>
  <si>
    <t>FBgn0045501</t>
  </si>
  <si>
    <t>FBgn0041229</t>
  </si>
  <si>
    <t>FBgn0046886</t>
  </si>
  <si>
    <t>FBgn0041245</t>
  </si>
  <si>
    <t>FBgn0041235</t>
  </si>
  <si>
    <t>FBgn0035870</t>
  </si>
  <si>
    <t>FBgn0046887</t>
  </si>
  <si>
    <t>FBgn0041241</t>
  </si>
  <si>
    <t>FBgn0039520</t>
  </si>
  <si>
    <t>FBgn0041250</t>
  </si>
  <si>
    <t>FBgn0041237</t>
  </si>
  <si>
    <t>FBgn0041231</t>
  </si>
  <si>
    <t>FBgn0035486</t>
  </si>
  <si>
    <t>FBgn0041238</t>
  </si>
  <si>
    <t>FBgn0041240</t>
  </si>
  <si>
    <t>FBgn0041243</t>
  </si>
  <si>
    <t>FBgn0030297</t>
  </si>
  <si>
    <t>FBgn0045485</t>
  </si>
  <si>
    <t>FBgn0041239</t>
  </si>
  <si>
    <t>FBgn0045473</t>
  </si>
  <si>
    <t>FBgn0045477</t>
  </si>
  <si>
    <t>FBgn0035468</t>
  </si>
  <si>
    <t>FBgn0045495</t>
  </si>
  <si>
    <t>FBgn0041232</t>
  </si>
  <si>
    <t>FBgn0045468</t>
  </si>
  <si>
    <t>FBgn0041246</t>
  </si>
  <si>
    <t>FBgn0041224</t>
  </si>
  <si>
    <t>FBgn0045479</t>
  </si>
  <si>
    <t>FBgn0045487</t>
  </si>
  <si>
    <t>FBgn0045486</t>
  </si>
  <si>
    <t>FBgn0041233</t>
  </si>
  <si>
    <t>FBgn0045470</t>
  </si>
  <si>
    <t>FBgn0041242</t>
  </si>
  <si>
    <t>FBgn0035167</t>
  </si>
  <si>
    <t>FBgn0041247</t>
  </si>
  <si>
    <t>FBgn0052693</t>
  </si>
  <si>
    <t>FBgn0041249</t>
  </si>
  <si>
    <t>FBgn0052255</t>
  </si>
  <si>
    <t>GO:0001653</t>
  </si>
  <si>
    <t>peptide receptor activity</t>
  </si>
  <si>
    <t>FBgn0025595</t>
  </si>
  <si>
    <t>FBgn0035385</t>
  </si>
  <si>
    <t>FBgn0085410</t>
  </si>
  <si>
    <t>FBgn0039396</t>
  </si>
  <si>
    <t>FBgn0038139</t>
  </si>
  <si>
    <t>FBgn0036278</t>
  </si>
  <si>
    <t>GO:0008526</t>
  </si>
  <si>
    <t>phosphatidylinositol transporter activity</t>
  </si>
  <si>
    <t>FBgn0003218</t>
  </si>
  <si>
    <t>FBgn0027872</t>
  </si>
  <si>
    <t>FBgn0031814</t>
  </si>
  <si>
    <t>GO:0030515</t>
  </si>
  <si>
    <t>snoRNA binding</t>
  </si>
  <si>
    <t>FBgn0010926</t>
  </si>
  <si>
    <t>FBgn0032701</t>
  </si>
  <si>
    <t>FBgn0011824</t>
  </si>
  <si>
    <t>FBgn0029148</t>
  </si>
  <si>
    <t>GO:0005732</t>
  </si>
  <si>
    <t>small nucleolar ribonucleoprotein complex</t>
  </si>
  <si>
    <t>CellularComponent</t>
  </si>
  <si>
    <t>FBgn0003062</t>
  </si>
  <si>
    <t>FBgn0030063</t>
  </si>
  <si>
    <t>GO:0030556</t>
  </si>
  <si>
    <t>rRNA modification guide activity</t>
  </si>
  <si>
    <t>FBgn0065047</t>
  </si>
  <si>
    <t>FBgn0065046</t>
  </si>
  <si>
    <t>FBgn0063391</t>
  </si>
  <si>
    <t>FBgn0065048</t>
  </si>
  <si>
    <t>GO:0032312</t>
  </si>
  <si>
    <t>regulation of ARF GTPase activity</t>
  </si>
  <si>
    <t>FBgn0033539</t>
  </si>
  <si>
    <t>FBgn0020304</t>
  </si>
  <si>
    <t>FBgn0020655</t>
  </si>
  <si>
    <t>FBgn0039056</t>
  </si>
  <si>
    <t>FBgn0050372</t>
  </si>
  <si>
    <t>FBgn0033349</t>
  </si>
  <si>
    <t>FBgn0037182</t>
  </si>
  <si>
    <t>GO:0051536</t>
  </si>
  <si>
    <t>iron-sulfur cluster binding</t>
  </si>
  <si>
    <t>FBgn0026666</t>
  </si>
  <si>
    <t>FBgn0031604</t>
  </si>
  <si>
    <t>FBgn0051065</t>
  </si>
  <si>
    <t>FBgn0052500</t>
  </si>
  <si>
    <t>FBgn0004175</t>
  </si>
  <si>
    <t>FBgn0002862</t>
  </si>
  <si>
    <t>FBgn0086706</t>
  </si>
  <si>
    <t>FBgn0037637</t>
  </si>
  <si>
    <t>FBgn0036663</t>
  </si>
  <si>
    <t>FBgn0086450</t>
  </si>
  <si>
    <t>FBgn0017566</t>
  </si>
  <si>
    <t>FBgn0004174</t>
  </si>
  <si>
    <t>GO:0005664</t>
  </si>
  <si>
    <t>nuclear origin of replication recognition complex</t>
  </si>
  <si>
    <t>FBgn0005654</t>
  </si>
  <si>
    <t>FBgn0023180</t>
  </si>
  <si>
    <t>FBgn0015270</t>
  </si>
  <si>
    <t>FBgn0015271</t>
  </si>
  <si>
    <t>FBgn0000996</t>
  </si>
  <si>
    <t>FBgn0022772</t>
  </si>
  <si>
    <t>GO:0046328</t>
  </si>
  <si>
    <t>regulation of JNK cascade</t>
  </si>
  <si>
    <t>FBgn0039338</t>
  </si>
  <si>
    <t>FBgn0004636</t>
  </si>
  <si>
    <t>FBgn0003209</t>
  </si>
  <si>
    <t>FBgn0259212</t>
  </si>
  <si>
    <t>FBgn0262614</t>
  </si>
  <si>
    <t>FBgn0036756</t>
  </si>
  <si>
    <t>FBgn0038167</t>
  </si>
  <si>
    <t>GO:0050909</t>
  </si>
  <si>
    <t>sensory perception of taste</t>
  </si>
  <si>
    <t>FBgn0045482</t>
  </si>
  <si>
    <t>FBgn0003380</t>
  </si>
  <si>
    <t>FBgn0038440</t>
  </si>
  <si>
    <t>GO:0051537</t>
  </si>
  <si>
    <t>2 iron, 2 sulfur cluster binding</t>
  </si>
  <si>
    <t>FBgn0030975</t>
  </si>
  <si>
    <t>FBgn0038350</t>
  </si>
  <si>
    <t>FBgn0062442</t>
  </si>
  <si>
    <t>FBgn0033100</t>
  </si>
  <si>
    <t>FBgn0032754</t>
  </si>
  <si>
    <t>FBgn0021906</t>
  </si>
  <si>
    <t>FBgn0011769</t>
  </si>
  <si>
    <t>FBgn0014028</t>
  </si>
  <si>
    <t>FBgn0035529</t>
  </si>
  <si>
    <t>FBgn0025628</t>
  </si>
  <si>
    <t>GO:0031262</t>
  </si>
  <si>
    <t>Ndc80 complex</t>
  </si>
  <si>
    <t>FBgn0035725</t>
  </si>
  <si>
    <t>FBgn0051658</t>
  </si>
  <si>
    <t>FBgn0031886</t>
  </si>
  <si>
    <t>FBgn0034523</t>
  </si>
  <si>
    <t>FBgn0087021</t>
  </si>
  <si>
    <t>GO:0090099</t>
  </si>
  <si>
    <t>negative regulation of BMP signaling pathway</t>
  </si>
  <si>
    <t>FBgn0259878</t>
  </si>
  <si>
    <t>FBgn0085450</t>
  </si>
  <si>
    <t>FBgn0086676</t>
  </si>
  <si>
    <t>GO:0018345</t>
  </si>
  <si>
    <t>protein palmitoylation</t>
  </si>
  <si>
    <t>FBgn0042133</t>
  </si>
  <si>
    <t>FBgn0029137</t>
  </si>
  <si>
    <t>FBgn0039366</t>
  </si>
  <si>
    <t>FBgn0034057</t>
  </si>
  <si>
    <t>FBgn0027453</t>
  </si>
  <si>
    <t>FBgn0039367</t>
  </si>
  <si>
    <t>FBgn0039370</t>
  </si>
  <si>
    <t>FBgn0031495</t>
  </si>
  <si>
    <t>FBgn0038039</t>
  </si>
  <si>
    <t>FBgn0039489</t>
  </si>
  <si>
    <t>FBgn0024194</t>
  </si>
  <si>
    <t>FBgn0036670</t>
  </si>
  <si>
    <t>FBgn0259824</t>
  </si>
  <si>
    <t>FBgn0034202</t>
  </si>
  <si>
    <t>FBgn0034729</t>
  </si>
  <si>
    <t>FBgn0033815</t>
  </si>
  <si>
    <t>GO:0050807</t>
  </si>
  <si>
    <t>regulation of synapse organization</t>
  </si>
  <si>
    <t>FBgn0015790</t>
  </si>
  <si>
    <t>FBgn0038320</t>
  </si>
  <si>
    <t>FBgn0015803</t>
  </si>
  <si>
    <t>FBgn0010333</t>
  </si>
  <si>
    <t>FBgn0260386</t>
  </si>
  <si>
    <t>GO:0048076</t>
  </si>
  <si>
    <t>regulation of compound eye pigmentation</t>
  </si>
  <si>
    <t>FBgn0000499</t>
  </si>
  <si>
    <t>FBgn0001981</t>
  </si>
  <si>
    <t>FBgn0000119</t>
  </si>
  <si>
    <t>FBgn0044028</t>
  </si>
  <si>
    <t>FBgn0004009</t>
  </si>
  <si>
    <t>GO:0008036</t>
  </si>
  <si>
    <t>diuretic hormone receptor activity</t>
  </si>
  <si>
    <t>FBgn0033932</t>
  </si>
  <si>
    <t>FBgn0033744</t>
  </si>
  <si>
    <t>FBgn0052843</t>
  </si>
  <si>
    <t>GO:0008142</t>
  </si>
  <si>
    <t>oxysterol binding</t>
  </si>
  <si>
    <t>FBgn0034951</t>
  </si>
  <si>
    <t>FBgn0020626</t>
  </si>
  <si>
    <t>FBgn0261550</t>
  </si>
  <si>
    <t>GO:0008091</t>
  </si>
  <si>
    <t>spectrin</t>
  </si>
  <si>
    <t>FBgn0004167</t>
  </si>
  <si>
    <t>GO:0010002</t>
  </si>
  <si>
    <t>cardioblast differentiation</t>
  </si>
  <si>
    <t>FBgn0010389</t>
  </si>
  <si>
    <t>FBgn0003117</t>
  </si>
  <si>
    <t>FBgn0033649</t>
  </si>
  <si>
    <t>FBgn0000014</t>
  </si>
  <si>
    <t>FBgn0000490</t>
  </si>
  <si>
    <t>FBgn0000546</t>
  </si>
  <si>
    <t>GO:0046664</t>
  </si>
  <si>
    <t>dorsal closure, amnioserosa morphology change</t>
  </si>
  <si>
    <t>FBgn0014010</t>
  </si>
  <si>
    <t>FBgn0259685</t>
  </si>
  <si>
    <t>FBgn0014020</t>
  </si>
  <si>
    <t>FBgn0003205</t>
  </si>
  <si>
    <t>FBgn0035195</t>
  </si>
  <si>
    <t>GO:0016080</t>
  </si>
  <si>
    <t>synaptic vesicle targeting</t>
  </si>
  <si>
    <t>FBgn0013759</t>
  </si>
  <si>
    <t>FBgn0013997</t>
  </si>
  <si>
    <t>FBgn0026313</t>
  </si>
  <si>
    <t>GO:0051450</t>
  </si>
  <si>
    <t>myoblast proliferation</t>
  </si>
  <si>
    <t>FBgn0011278</t>
  </si>
  <si>
    <t>FBgn0008651</t>
  </si>
  <si>
    <t>GO:0007318</t>
  </si>
  <si>
    <t>pole plasm protein localization</t>
  </si>
  <si>
    <t>FBgn0041164</t>
  </si>
  <si>
    <t>FBgn0000146</t>
  </si>
  <si>
    <t>FBgn0015925</t>
  </si>
  <si>
    <t>FBgn0045862</t>
  </si>
  <si>
    <t>FBgn0002736</t>
  </si>
  <si>
    <t>GO:0019706</t>
  </si>
  <si>
    <t>protein-cysteine S-palmitoleyltransferase activity</t>
  </si>
  <si>
    <t>GO:0004114</t>
  </si>
  <si>
    <t>3',5'-cyclic-nucleotide phosphodiesterase activity</t>
  </si>
  <si>
    <t>FBgn0034512</t>
  </si>
  <si>
    <t>FBgn0038237</t>
  </si>
  <si>
    <t>FBgn0000479</t>
  </si>
  <si>
    <t>GO:0007309</t>
  </si>
  <si>
    <t>oocyte axis specification</t>
  </si>
  <si>
    <t>FBgn0261524</t>
  </si>
  <si>
    <t>FBgn0000183</t>
  </si>
  <si>
    <t>FBgn0004875</t>
  </si>
  <si>
    <t>FBgn0004882</t>
  </si>
  <si>
    <t>FBgn0034072</t>
  </si>
  <si>
    <t>FBgn0261854</t>
  </si>
  <si>
    <t>FBgn0000163</t>
  </si>
  <si>
    <t>GO:0042461</t>
  </si>
  <si>
    <t>photoreceptor cell development</t>
  </si>
  <si>
    <t>FBgn0023214</t>
  </si>
  <si>
    <t>FBgn0003310</t>
  </si>
  <si>
    <t>GO:0005826</t>
  </si>
  <si>
    <t>contractile ring</t>
  </si>
  <si>
    <t>FBgn0261385</t>
  </si>
  <si>
    <t>FBgn0011202</t>
  </si>
  <si>
    <t>FBgn0023172</t>
  </si>
  <si>
    <t>FBgn0002466</t>
  </si>
  <si>
    <t>GO:0006537</t>
  </si>
  <si>
    <t>glutamate biosynthetic process</t>
  </si>
  <si>
    <t>FBgn0001124</t>
  </si>
  <si>
    <t>FBgn0001125</t>
  </si>
  <si>
    <t>FBgn0003423</t>
  </si>
  <si>
    <t>FBgn0053092</t>
  </si>
  <si>
    <t>GO:0012506</t>
  </si>
  <si>
    <t>vesicle membrane</t>
  </si>
  <si>
    <t>FBgn0004574</t>
  </si>
  <si>
    <t>FBgn0000352</t>
  </si>
  <si>
    <t>GO:0004555</t>
  </si>
  <si>
    <t>alpha,alpha-trehalase activity</t>
  </si>
  <si>
    <t>FBgn0003748</t>
  </si>
  <si>
    <t>FBgn0034121</t>
  </si>
  <si>
    <t>FBgn0032387</t>
  </si>
  <si>
    <t>GO:0006265</t>
  </si>
  <si>
    <t>DNA topological change</t>
  </si>
  <si>
    <t>FBgn0025682</t>
  </si>
  <si>
    <t>FBgn0052745</t>
  </si>
  <si>
    <t>FBgn0004924</t>
  </si>
  <si>
    <t>FBgn0002716</t>
  </si>
  <si>
    <t>FBgn0003732</t>
  </si>
  <si>
    <t>FBgn0002521</t>
  </si>
  <si>
    <t>GO:0030721</t>
  </si>
  <si>
    <t>spectrosome organization</t>
  </si>
  <si>
    <t>FBgn0263391</t>
  </si>
  <si>
    <t>GO:0003918</t>
  </si>
  <si>
    <t>DNA topoisomerase (ATP-hydrolyzing) activity</t>
  </si>
  <si>
    <t>GO:0007628</t>
  </si>
  <si>
    <t>adult walking behavior</t>
  </si>
  <si>
    <t>FBgn0030600</t>
  </si>
  <si>
    <t>FBgn0005558</t>
  </si>
  <si>
    <t>FBgn0037976</t>
  </si>
  <si>
    <t>FBgn0260938</t>
  </si>
  <si>
    <t>GO:0006184</t>
  </si>
  <si>
    <t>GTP catabolic process</t>
  </si>
  <si>
    <t>FBgn0036497</t>
  </si>
  <si>
    <t>FBgn0050158</t>
  </si>
  <si>
    <t>FBgn0040513</t>
  </si>
  <si>
    <t>FBgn0015286</t>
  </si>
  <si>
    <t>FBgn0037326</t>
  </si>
  <si>
    <t>FBgn0011596</t>
  </si>
  <si>
    <t>FBgn0085426</t>
  </si>
  <si>
    <t>FBgn0085419</t>
  </si>
  <si>
    <t>FBgn0260658</t>
  </si>
  <si>
    <t>FBgn0260639</t>
  </si>
  <si>
    <t>FBgn0003889</t>
  </si>
  <si>
    <t>FBgn0003888</t>
  </si>
  <si>
    <t>FBgn0010097</t>
  </si>
  <si>
    <t>FBgn0039189</t>
  </si>
  <si>
    <t>FBgn0003884</t>
  </si>
  <si>
    <t>FBgn0052396</t>
  </si>
  <si>
    <t>FBgn0040370</t>
  </si>
  <si>
    <t>FBgn0003206</t>
  </si>
  <si>
    <t>GO:0016226</t>
  </si>
  <si>
    <t>iron-sulfur cluster assembly</t>
  </si>
  <si>
    <t>FBgn0033972</t>
  </si>
  <si>
    <t>FBgn0032393</t>
  </si>
  <si>
    <t>GO:0008299</t>
  </si>
  <si>
    <t>isoprenoid biosynthetic process</t>
  </si>
  <si>
    <t>FBgn0010611</t>
  </si>
  <si>
    <t>FBgn0038876</t>
  </si>
  <si>
    <t>FBgn0030683</t>
  </si>
  <si>
    <t>FBgn0019662</t>
  </si>
  <si>
    <t>FBgn0051005</t>
  </si>
  <si>
    <t>GO:0007043</t>
  </si>
  <si>
    <t>cell-cell junction assembly</t>
  </si>
  <si>
    <t>FBgn0004143</t>
  </si>
  <si>
    <t>FBgn0067864</t>
  </si>
  <si>
    <t>FBgn0261873</t>
  </si>
  <si>
    <t>GO:0048813</t>
  </si>
  <si>
    <t>dendrite morphogenesis</t>
  </si>
  <si>
    <t>FBgn0004362</t>
  </si>
  <si>
    <t>FBgn0086758</t>
  </si>
  <si>
    <t>FBgn0010433</t>
  </si>
  <si>
    <t>FBgn0010109</t>
  </si>
  <si>
    <t>FBgn0016047</t>
  </si>
  <si>
    <t>FBgn0011592</t>
  </si>
  <si>
    <t>FBgn0005612</t>
  </si>
  <si>
    <t>FBgn0025716</t>
  </si>
  <si>
    <t>FBgn0003997</t>
  </si>
  <si>
    <t>FBgn0011715</t>
  </si>
  <si>
    <t>FBgn0036811</t>
  </si>
  <si>
    <t>FBgn0038788</t>
  </si>
  <si>
    <t>FBgn0259108</t>
  </si>
  <si>
    <t>FBgn0000588</t>
  </si>
  <si>
    <t>FBgn0014931</t>
  </si>
  <si>
    <t>FBgn0262139</t>
  </si>
  <si>
    <t>FBgn0000576</t>
  </si>
  <si>
    <t>FBgn0028991</t>
  </si>
  <si>
    <t>FBgn0020379</t>
  </si>
  <si>
    <t>FBgn0061469</t>
  </si>
  <si>
    <t>FBgn0030330</t>
  </si>
  <si>
    <t>FBgn0038742</t>
  </si>
  <si>
    <t>FBgn0036274</t>
  </si>
  <si>
    <t>FBgn0002633</t>
  </si>
  <si>
    <t>FBgn0039016</t>
  </si>
  <si>
    <t>FBgn0010280</t>
  </si>
  <si>
    <t>FBgn0002441</t>
  </si>
  <si>
    <t>FBgn0002573</t>
  </si>
  <si>
    <t>FBgn0010768</t>
  </si>
  <si>
    <t>FBgn0053208</t>
  </si>
  <si>
    <t>FBgn0011300</t>
  </si>
  <si>
    <t>FBgn0261268</t>
  </si>
  <si>
    <t>FBgn0000541</t>
  </si>
  <si>
    <t>FBgn0013733</t>
  </si>
  <si>
    <t>FBgn0003721</t>
  </si>
  <si>
    <t>FBgn0005636</t>
  </si>
  <si>
    <t>FBgn0032248</t>
  </si>
  <si>
    <t>FBgn0033935</t>
  </si>
  <si>
    <t>FBgn0000054</t>
  </si>
  <si>
    <t>FBgn0015279</t>
  </si>
  <si>
    <t>FBgn0022764</t>
  </si>
  <si>
    <t>FBgn0025800</t>
  </si>
  <si>
    <t>FBgn0027620</t>
  </si>
  <si>
    <t>FBgn0001308</t>
  </si>
  <si>
    <t>FBgn0000591</t>
  </si>
  <si>
    <t>FBgn0262398</t>
  </si>
  <si>
    <t>FBgn0086358</t>
  </si>
  <si>
    <t>FBgn0005631</t>
  </si>
  <si>
    <t>FBgn0003165</t>
  </si>
  <si>
    <t>FBgn0014179</t>
  </si>
  <si>
    <t>FBgn0264075</t>
  </si>
  <si>
    <t>FBgn0033015</t>
  </si>
  <si>
    <t>FBgn0263979</t>
  </si>
  <si>
    <t>FBgn0029094</t>
  </si>
  <si>
    <t>FBgn0001320</t>
  </si>
  <si>
    <t>FBgn0000578</t>
  </si>
  <si>
    <t>FBgn0000097</t>
  </si>
  <si>
    <t>FBgn0032291</t>
  </si>
  <si>
    <t>FBgn0000028</t>
  </si>
  <si>
    <t>FBgn0035357</t>
  </si>
  <si>
    <t>FBgn0045852</t>
  </si>
  <si>
    <t>FBgn0015806</t>
  </si>
  <si>
    <t>FBgn0028999</t>
  </si>
  <si>
    <t>FBgn0011766</t>
  </si>
  <si>
    <t>FBgn0086356</t>
  </si>
  <si>
    <t>FBgn0015772</t>
  </si>
  <si>
    <t>FBgn0035851</t>
  </si>
  <si>
    <t>FBgn0001139</t>
  </si>
  <si>
    <t>FBgn0003448</t>
  </si>
  <si>
    <t>FBgn0015754</t>
  </si>
  <si>
    <t>FBgn0014007</t>
  </si>
  <si>
    <t>FBgn0003870</t>
  </si>
  <si>
    <t>FBgn0000629</t>
  </si>
  <si>
    <t>FBgn0024913</t>
  </si>
  <si>
    <t>FBgn0001319</t>
  </si>
  <si>
    <t>FBgn0024196</t>
  </si>
  <si>
    <t>FBgn0011604</t>
  </si>
  <si>
    <t>FBgn0021796</t>
  </si>
  <si>
    <t>FBgn0011259</t>
  </si>
  <si>
    <t>FBgn0005561</t>
  </si>
  <si>
    <t>FBgn0261797</t>
  </si>
  <si>
    <t>FBgn0020887</t>
  </si>
  <si>
    <t>FBgn0035754</t>
  </si>
  <si>
    <t>FBgn0086680</t>
  </si>
  <si>
    <t>FBgn0010105</t>
  </si>
  <si>
    <t>FBgn0031006</t>
  </si>
  <si>
    <t>FBgn0026404</t>
  </si>
  <si>
    <t>FBgn0030276</t>
  </si>
  <si>
    <t>FBgn0002962</t>
  </si>
  <si>
    <t>FBgn0085369</t>
  </si>
  <si>
    <t>FBgn0003169</t>
  </si>
  <si>
    <t>FBgn0086656</t>
  </si>
  <si>
    <t>FBgn0033413</t>
  </si>
  <si>
    <t>FBgn0023097</t>
  </si>
  <si>
    <t>FBgn0004880</t>
  </si>
  <si>
    <t>FBgn0003744</t>
  </si>
  <si>
    <t>FBgn0039509</t>
  </si>
  <si>
    <t>FBgn0010341</t>
  </si>
  <si>
    <t>FBgn0001983</t>
  </si>
  <si>
    <t>FBgn0024836</t>
  </si>
  <si>
    <t>FBgn0004198</t>
  </si>
  <si>
    <t>FBgn0263864</t>
  </si>
  <si>
    <t>FBgn0000212</t>
  </si>
  <si>
    <t>FBgn0003300</t>
  </si>
  <si>
    <t>FBgn0003964</t>
  </si>
  <si>
    <t>FBgn0085436</t>
  </si>
  <si>
    <t>FBgn0004595</t>
  </si>
  <si>
    <t>FBgn0040283</t>
  </si>
  <si>
    <t>FBgn0028734</t>
  </si>
  <si>
    <t>FBgn0004859</t>
  </si>
  <si>
    <t>FBgn0025463</t>
  </si>
  <si>
    <t>FBgn0024179</t>
  </si>
  <si>
    <t>GO:0030307</t>
  </si>
  <si>
    <t>positive regulation of cell growth</t>
  </si>
  <si>
    <t>FBgn0262656</t>
  </si>
  <si>
    <t>FBgn0037647</t>
  </si>
  <si>
    <t>FBgn0002413</t>
  </si>
  <si>
    <t>FBgn0259176</t>
  </si>
  <si>
    <t>FBgn0010315</t>
  </si>
  <si>
    <t>FBgn0052418</t>
  </si>
  <si>
    <t>FBgn0024248</t>
  </si>
  <si>
    <t>FBgn0010379</t>
  </si>
  <si>
    <t>FBgn0036046</t>
  </si>
  <si>
    <t>FBgn0041191</t>
  </si>
  <si>
    <t>FBgn0013984</t>
  </si>
  <si>
    <t>FBgn0015218</t>
  </si>
  <si>
    <t>FBgn0020386</t>
  </si>
  <si>
    <t>GO:0000087</t>
  </si>
  <si>
    <t>M phase of mitotic cell cycle</t>
  </si>
  <si>
    <t>FBgn0033845</t>
  </si>
  <si>
    <t>FBgn0003525</t>
  </si>
  <si>
    <t>Categories were filtered for gene number &gt; 3, ES score &gt; 0, and p-value &lt; 0.05. Genes highlighed in red are also found in Table S5</t>
  </si>
  <si>
    <t>nmiss</t>
  </si>
  <si>
    <t>Major</t>
  </si>
  <si>
    <t>Minor</t>
  </si>
  <si>
    <t>allele freq</t>
  </si>
  <si>
    <t>G</t>
  </si>
  <si>
    <t>A</t>
  </si>
  <si>
    <t>AAA</t>
  </si>
  <si>
    <t>T</t>
  </si>
  <si>
    <t>TCTTCCATTTGGTGAT</t>
  </si>
  <si>
    <t>TTGCGTACCTACATA</t>
  </si>
  <si>
    <t>C</t>
  </si>
  <si>
    <t>TT</t>
  </si>
  <si>
    <t>TGGATC</t>
  </si>
  <si>
    <t>AGCCATA</t>
  </si>
  <si>
    <t>TGTT</t>
  </si>
  <si>
    <t>AA</t>
  </si>
  <si>
    <t>GATTA</t>
  </si>
  <si>
    <t>CTTTCATAACATTCTGCATTTGATTAATTG</t>
  </si>
  <si>
    <t>TA</t>
  </si>
  <si>
    <t>CTGT</t>
  </si>
  <si>
    <t>GTTTCA</t>
  </si>
  <si>
    <t>CCATTATA</t>
  </si>
  <si>
    <t>TGG</t>
  </si>
  <si>
    <t>CTC</t>
  </si>
  <si>
    <t>GT</t>
  </si>
  <si>
    <t>CC</t>
  </si>
  <si>
    <t>TATAAAACAAAAA</t>
  </si>
  <si>
    <t>ATAAAGC</t>
  </si>
  <si>
    <t>ATGGCGCGTGTAAGTT</t>
  </si>
  <si>
    <t>CTGC</t>
  </si>
  <si>
    <t>GTCG</t>
  </si>
  <si>
    <t>G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0682462/OneDrive%20-%20Purdue%20University%20Fort%20Wayne/PaluLab/Data/DGRPxsir2i_GlcScreen/Modifiers/GSEAOUTPUT_Beckymetabolis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SEAOUTPUT_Beckymetabolism"/>
      <sheetName val="edit"/>
      <sheetName val="CompareGWAS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topLeftCell="A3" workbookViewId="0">
      <selection activeCell="B41" sqref="B5:B41"/>
    </sheetView>
  </sheetViews>
  <sheetFormatPr defaultRowHeight="14.4" x14ac:dyDescent="0.3"/>
  <cols>
    <col min="1" max="1" width="8.6640625" bestFit="1" customWidth="1"/>
    <col min="2" max="2" width="12.77734375" bestFit="1" customWidth="1"/>
    <col min="3" max="3" width="7.6640625" bestFit="1" customWidth="1"/>
    <col min="4" max="4" width="12.77734375" bestFit="1" customWidth="1"/>
    <col min="5" max="5" width="7.6640625" bestFit="1" customWidth="1"/>
    <col min="6" max="6" width="12.77734375" bestFit="1" customWidth="1"/>
    <col min="7" max="7" width="7.6640625" bestFit="1" customWidth="1"/>
    <col min="8" max="8" width="12.77734375" bestFit="1" customWidth="1"/>
    <col min="9" max="9" width="7.6640625" bestFit="1" customWidth="1"/>
  </cols>
  <sheetData>
    <row r="1" spans="1:9" x14ac:dyDescent="0.3">
      <c r="A1" s="19" t="s">
        <v>359</v>
      </c>
      <c r="B1" s="19"/>
      <c r="C1" s="19"/>
      <c r="D1" s="19"/>
      <c r="E1" s="19"/>
      <c r="F1" s="19"/>
      <c r="G1" s="19"/>
      <c r="H1" s="19"/>
      <c r="I1" s="19"/>
    </row>
    <row r="2" spans="1:9" x14ac:dyDescent="0.3">
      <c r="A2" s="18" t="s">
        <v>367</v>
      </c>
      <c r="B2" s="18"/>
      <c r="C2" s="18"/>
      <c r="D2" s="18"/>
      <c r="E2" s="18"/>
      <c r="F2" s="18"/>
      <c r="G2" s="18"/>
      <c r="H2" s="18"/>
      <c r="I2" s="18"/>
    </row>
    <row r="3" spans="1:9" x14ac:dyDescent="0.3">
      <c r="A3" s="2"/>
      <c r="B3" s="18" t="s">
        <v>361</v>
      </c>
      <c r="C3" s="18"/>
      <c r="D3" s="18" t="s">
        <v>360</v>
      </c>
      <c r="E3" s="18"/>
      <c r="F3" s="18" t="s">
        <v>363</v>
      </c>
      <c r="G3" s="18"/>
      <c r="H3" s="18" t="s">
        <v>362</v>
      </c>
      <c r="I3" s="18"/>
    </row>
    <row r="4" spans="1:9" s="10" customFormat="1" x14ac:dyDescent="0.3">
      <c r="A4" s="10" t="s">
        <v>0</v>
      </c>
      <c r="B4" s="10" t="s">
        <v>364</v>
      </c>
      <c r="C4" s="10" t="s">
        <v>365</v>
      </c>
      <c r="D4" s="10" t="s">
        <v>364</v>
      </c>
      <c r="E4" s="10" t="s">
        <v>365</v>
      </c>
      <c r="F4" s="10" t="s">
        <v>364</v>
      </c>
      <c r="G4" s="10" t="s">
        <v>365</v>
      </c>
      <c r="H4" s="10" t="s">
        <v>364</v>
      </c>
      <c r="I4" s="10" t="s">
        <v>365</v>
      </c>
    </row>
    <row r="5" spans="1:9" x14ac:dyDescent="0.3">
      <c r="A5" s="7">
        <v>765</v>
      </c>
      <c r="B5" s="9" t="s">
        <v>366</v>
      </c>
      <c r="C5" s="9" t="s">
        <v>366</v>
      </c>
      <c r="D5" s="9">
        <v>1.3240920157003029</v>
      </c>
      <c r="E5" s="9">
        <v>0.38815801658857907</v>
      </c>
      <c r="F5" s="9">
        <v>1.2587108570844043</v>
      </c>
      <c r="G5" s="9">
        <v>4.3299518484630567E-2</v>
      </c>
      <c r="H5" s="9">
        <v>1.3262424353566846</v>
      </c>
      <c r="I5" s="9">
        <v>6.7593341128151477E-2</v>
      </c>
    </row>
    <row r="6" spans="1:9" x14ac:dyDescent="0.3">
      <c r="A6" s="7">
        <v>486</v>
      </c>
      <c r="B6" s="9">
        <v>1.0777925860111555</v>
      </c>
      <c r="C6" s="9">
        <v>0.44971115956232632</v>
      </c>
      <c r="D6" s="9">
        <v>1.1564068167138668</v>
      </c>
      <c r="E6" s="9">
        <v>0.16403054933096495</v>
      </c>
      <c r="F6" s="9">
        <v>1.0991343485877223</v>
      </c>
      <c r="G6" s="9">
        <v>0.39304813055949134</v>
      </c>
      <c r="H6" s="9">
        <v>1.5279662571061803</v>
      </c>
      <c r="I6" s="9">
        <v>0.24209637015527691</v>
      </c>
    </row>
    <row r="7" spans="1:9" x14ac:dyDescent="0.3">
      <c r="A7" s="7">
        <v>391</v>
      </c>
      <c r="B7" s="9">
        <v>0.89120884545140433</v>
      </c>
      <c r="C7" s="9">
        <v>0.20733686150431385</v>
      </c>
      <c r="D7" s="9">
        <v>2.2842450439707851</v>
      </c>
      <c r="E7" s="9">
        <v>0.63528059149300919</v>
      </c>
      <c r="F7" s="9">
        <v>1.366823799807688</v>
      </c>
      <c r="G7" s="9">
        <v>0.49003022516856704</v>
      </c>
      <c r="H7" s="9">
        <v>1.6049880799559872</v>
      </c>
      <c r="I7" s="9">
        <v>0.1855496703174018</v>
      </c>
    </row>
    <row r="8" spans="1:9" x14ac:dyDescent="0.3">
      <c r="A8" s="7">
        <v>360</v>
      </c>
      <c r="B8" s="9">
        <v>1.687398193395528</v>
      </c>
      <c r="C8" s="9">
        <v>0.67161787068635093</v>
      </c>
      <c r="D8" s="9">
        <v>1.6706414269389376</v>
      </c>
      <c r="E8" s="9">
        <v>0.15925433483850027</v>
      </c>
      <c r="F8" s="9">
        <v>1.5799097267508024</v>
      </c>
      <c r="G8" s="9">
        <v>0.31874733853812076</v>
      </c>
      <c r="H8" s="9">
        <v>1.6145241151659635</v>
      </c>
      <c r="I8" s="9">
        <v>0.18228018388303369</v>
      </c>
    </row>
    <row r="9" spans="1:9" x14ac:dyDescent="0.3">
      <c r="A9" s="7">
        <v>379</v>
      </c>
      <c r="B9" s="9">
        <v>0.82457179525149316</v>
      </c>
      <c r="C9" s="9">
        <v>0.14220016845870595</v>
      </c>
      <c r="D9" s="9">
        <v>1.3859492224375216</v>
      </c>
      <c r="E9" s="9">
        <v>0.20049267018226735</v>
      </c>
      <c r="F9" s="9">
        <v>1.2402981830270947</v>
      </c>
      <c r="G9" s="9">
        <v>0.1483293892483562</v>
      </c>
      <c r="H9" s="9">
        <v>1.6717403264258206</v>
      </c>
      <c r="I9" s="9">
        <v>0.36387413066287244</v>
      </c>
    </row>
    <row r="10" spans="1:9" x14ac:dyDescent="0.3">
      <c r="A10" s="7">
        <v>730</v>
      </c>
      <c r="B10" s="9" t="s">
        <v>366</v>
      </c>
      <c r="C10" s="9" t="s">
        <v>366</v>
      </c>
      <c r="D10" s="9">
        <v>1.3635911959059968</v>
      </c>
      <c r="E10" s="9">
        <v>0.32981717026010537</v>
      </c>
      <c r="F10" s="9">
        <v>1.622616901300395</v>
      </c>
      <c r="G10" s="9">
        <v>0.22261342593418171</v>
      </c>
      <c r="H10" s="9">
        <v>1.688122745889113</v>
      </c>
      <c r="I10" s="9">
        <v>0.27345873051608532</v>
      </c>
    </row>
    <row r="11" spans="1:9" x14ac:dyDescent="0.3">
      <c r="A11" s="7">
        <v>365</v>
      </c>
      <c r="B11" s="9">
        <v>0.61404807739769995</v>
      </c>
      <c r="C11" s="9">
        <v>6.8488412890088654E-2</v>
      </c>
      <c r="D11" s="9" t="s">
        <v>366</v>
      </c>
      <c r="E11" s="9" t="s">
        <v>366</v>
      </c>
      <c r="F11" s="9">
        <v>0.90145383405577506</v>
      </c>
      <c r="G11" s="9">
        <v>4.9973772970152215E-2</v>
      </c>
      <c r="H11" s="9">
        <v>1.7120850907757197</v>
      </c>
      <c r="I11" s="9">
        <v>0.13146359410024791</v>
      </c>
    </row>
    <row r="12" spans="1:9" x14ac:dyDescent="0.3">
      <c r="A12" s="7">
        <v>714</v>
      </c>
      <c r="B12" s="9" t="s">
        <v>366</v>
      </c>
      <c r="C12" s="9" t="s">
        <v>366</v>
      </c>
      <c r="D12" s="9" t="s">
        <v>366</v>
      </c>
      <c r="E12" s="9" t="s">
        <v>366</v>
      </c>
      <c r="F12" s="9">
        <v>1.2032171033283465</v>
      </c>
      <c r="G12" s="9">
        <v>0.23016908095239716</v>
      </c>
      <c r="H12" s="9">
        <v>1.7722354667155695</v>
      </c>
      <c r="I12" s="9">
        <v>0.39350433020054754</v>
      </c>
    </row>
    <row r="13" spans="1:9" x14ac:dyDescent="0.3">
      <c r="A13" s="7">
        <v>705</v>
      </c>
      <c r="B13" s="9" t="s">
        <v>366</v>
      </c>
      <c r="C13" s="9" t="s">
        <v>366</v>
      </c>
      <c r="D13" s="9" t="s">
        <v>366</v>
      </c>
      <c r="E13" s="9" t="s">
        <v>366</v>
      </c>
      <c r="F13" s="9">
        <v>1.4699451455752044</v>
      </c>
      <c r="G13" s="9">
        <v>0.46161732748813739</v>
      </c>
      <c r="H13" s="9">
        <v>1.8184485604254537</v>
      </c>
      <c r="I13" s="9">
        <v>0.21566235149484919</v>
      </c>
    </row>
    <row r="14" spans="1:9" x14ac:dyDescent="0.3">
      <c r="A14" s="7">
        <v>732</v>
      </c>
      <c r="B14" s="9" t="s">
        <v>366</v>
      </c>
      <c r="C14" s="9" t="s">
        <v>366</v>
      </c>
      <c r="D14" s="9" t="s">
        <v>366</v>
      </c>
      <c r="E14" s="9" t="s">
        <v>366</v>
      </c>
      <c r="F14" s="9">
        <v>1.9709233188844986</v>
      </c>
      <c r="G14" s="9">
        <v>0.3888390957930582</v>
      </c>
      <c r="H14" s="9">
        <v>1.8886239990219451</v>
      </c>
      <c r="I14" s="9">
        <v>0.1165068763696215</v>
      </c>
    </row>
    <row r="15" spans="1:9" x14ac:dyDescent="0.3">
      <c r="A15" s="7">
        <v>786</v>
      </c>
      <c r="B15" s="9">
        <v>0.93365911446764394</v>
      </c>
      <c r="C15" s="9">
        <v>8.6193586322258084E-2</v>
      </c>
      <c r="D15" s="9">
        <v>2.2710786505688874</v>
      </c>
      <c r="E15" s="9">
        <v>0.45952095680924515</v>
      </c>
      <c r="F15" s="9">
        <v>1.9351208971063973</v>
      </c>
      <c r="G15" s="9">
        <v>0.89863834866231362</v>
      </c>
      <c r="H15" s="9">
        <v>1.9485298612384618</v>
      </c>
      <c r="I15" s="9">
        <v>0.69696345420380246</v>
      </c>
    </row>
    <row r="16" spans="1:9" x14ac:dyDescent="0.3">
      <c r="A16" s="7">
        <v>799</v>
      </c>
      <c r="B16" s="9">
        <v>0.92428056666173042</v>
      </c>
      <c r="C16" s="9">
        <v>0.20797046585845799</v>
      </c>
      <c r="D16" s="9">
        <v>1.2346599095742035</v>
      </c>
      <c r="E16" s="9">
        <v>8.3895855408075884E-2</v>
      </c>
      <c r="F16" s="9">
        <v>1.061030342552457</v>
      </c>
      <c r="G16" s="9">
        <v>0.16844598986182013</v>
      </c>
      <c r="H16" s="9">
        <v>1.9524420808117855</v>
      </c>
      <c r="I16" s="9">
        <v>0.67951467932333598</v>
      </c>
    </row>
    <row r="17" spans="1:9" x14ac:dyDescent="0.3">
      <c r="A17" s="7">
        <v>358</v>
      </c>
      <c r="B17" s="9">
        <v>1.5862085986475147</v>
      </c>
      <c r="C17" s="9">
        <v>0.40699031517889389</v>
      </c>
      <c r="D17" s="9">
        <v>2.0860038753912655</v>
      </c>
      <c r="E17" s="9">
        <v>0.52926748110205557</v>
      </c>
      <c r="F17" s="9">
        <v>1.9929162351196184</v>
      </c>
      <c r="G17" s="9">
        <v>0.26106537596969664</v>
      </c>
      <c r="H17" s="9">
        <v>1.9578213827251052</v>
      </c>
      <c r="I17" s="9">
        <v>6.2669492166065696E-2</v>
      </c>
    </row>
    <row r="18" spans="1:9" x14ac:dyDescent="0.3">
      <c r="A18" s="7">
        <v>852</v>
      </c>
      <c r="B18" s="9">
        <v>0.87812823930105133</v>
      </c>
      <c r="C18" s="9">
        <v>5.9246814603323782E-2</v>
      </c>
      <c r="D18" s="9">
        <v>1.5918914890445668</v>
      </c>
      <c r="E18" s="9">
        <v>0.25175376147186929</v>
      </c>
      <c r="F18" s="9">
        <v>1.00528085721227</v>
      </c>
      <c r="G18" s="9">
        <v>5.9882159287912337E-2</v>
      </c>
      <c r="H18" s="9">
        <v>1.9903417079283574</v>
      </c>
      <c r="I18" s="9">
        <v>8.9001651800974593E-2</v>
      </c>
    </row>
    <row r="19" spans="1:9" x14ac:dyDescent="0.3">
      <c r="A19" s="7">
        <v>399</v>
      </c>
      <c r="B19" s="9">
        <v>1.5146354706550174</v>
      </c>
      <c r="C19" s="9">
        <v>0.19001383217290874</v>
      </c>
      <c r="D19" s="9">
        <v>2.6131564565012169</v>
      </c>
      <c r="E19" s="9">
        <v>0.62992362980083616</v>
      </c>
      <c r="F19" s="9">
        <v>1.611201013156969</v>
      </c>
      <c r="G19" s="9">
        <v>0.52934750945084552</v>
      </c>
      <c r="H19" s="9">
        <v>1.9957210098416773</v>
      </c>
      <c r="I19" s="9">
        <v>0.15056248949170908</v>
      </c>
    </row>
    <row r="20" spans="1:9" x14ac:dyDescent="0.3">
      <c r="A20" s="7">
        <v>707</v>
      </c>
      <c r="B20" s="9">
        <v>1.0407720025667604</v>
      </c>
      <c r="C20" s="9">
        <v>0.19060723676208557</v>
      </c>
      <c r="D20" s="9">
        <v>2.0638942713767574</v>
      </c>
      <c r="E20" s="9">
        <v>0.26117383582548986</v>
      </c>
      <c r="F20" s="9">
        <v>1.5875816742746813</v>
      </c>
      <c r="G20" s="9">
        <v>0.39747821358592139</v>
      </c>
      <c r="H20" s="9">
        <v>2.000366770584999</v>
      </c>
      <c r="I20" s="9">
        <v>0.8151352274777921</v>
      </c>
    </row>
    <row r="21" spans="1:9" x14ac:dyDescent="0.3">
      <c r="A21" s="7">
        <v>315</v>
      </c>
      <c r="B21" s="9">
        <v>1.1668887901673328</v>
      </c>
      <c r="C21" s="9">
        <v>0.38427222953809459</v>
      </c>
      <c r="D21" s="9">
        <v>2.390818303771054</v>
      </c>
      <c r="E21" s="9">
        <v>1.270614295400238</v>
      </c>
      <c r="F21" s="9">
        <v>1.5009732873660262</v>
      </c>
      <c r="G21" s="9">
        <v>0.23369208048890819</v>
      </c>
      <c r="H21" s="9">
        <v>2.0328870957882512</v>
      </c>
      <c r="I21" s="9">
        <v>6.1382685366109607E-2</v>
      </c>
    </row>
    <row r="22" spans="1:9" x14ac:dyDescent="0.3">
      <c r="A22" s="7">
        <v>712</v>
      </c>
      <c r="B22" s="9">
        <v>1.1913223752406337</v>
      </c>
      <c r="C22" s="9">
        <v>0.41952211272046025</v>
      </c>
      <c r="D22" s="9">
        <v>2.0313509216475381</v>
      </c>
      <c r="E22" s="9">
        <v>0.42698974671034207</v>
      </c>
      <c r="F22" s="9">
        <v>1.7970258416765763</v>
      </c>
      <c r="G22" s="9">
        <v>0.46850438005532025</v>
      </c>
      <c r="H22" s="9">
        <v>2.0673635307781648</v>
      </c>
      <c r="I22" s="9">
        <v>2.5729769101643648E-2</v>
      </c>
    </row>
    <row r="23" spans="1:9" x14ac:dyDescent="0.3">
      <c r="A23" s="7">
        <v>362</v>
      </c>
      <c r="B23" s="9">
        <v>1.003257811343107</v>
      </c>
      <c r="C23" s="9">
        <v>5.5461727025181422E-2</v>
      </c>
      <c r="D23" s="9">
        <v>1.4470611616236893</v>
      </c>
      <c r="E23" s="9">
        <v>0.14386237831552418</v>
      </c>
      <c r="F23" s="9">
        <v>2.2335596557852879</v>
      </c>
      <c r="G23" s="9">
        <v>0.57549033627891477</v>
      </c>
      <c r="H23" s="9">
        <v>2.1546549300079469</v>
      </c>
      <c r="I23" s="9">
        <v>0.299444168285109</v>
      </c>
    </row>
    <row r="24" spans="1:9" x14ac:dyDescent="0.3">
      <c r="A24" s="7">
        <v>820</v>
      </c>
      <c r="B24" s="9" t="s">
        <v>366</v>
      </c>
      <c r="C24" s="9" t="s">
        <v>366</v>
      </c>
      <c r="D24" s="9" t="s">
        <v>366</v>
      </c>
      <c r="E24" s="9" t="s">
        <v>366</v>
      </c>
      <c r="F24" s="9">
        <v>1.4198217550858618</v>
      </c>
      <c r="G24" s="9">
        <v>0.15200978777968982</v>
      </c>
      <c r="H24" s="9">
        <v>2.1617458279845958</v>
      </c>
      <c r="I24" s="9">
        <v>0.12197093528451294</v>
      </c>
    </row>
    <row r="25" spans="1:9" x14ac:dyDescent="0.3">
      <c r="A25" s="7">
        <v>357</v>
      </c>
      <c r="B25" s="9">
        <v>1.3961696036329532</v>
      </c>
      <c r="C25" s="9">
        <v>0.20754035364750331</v>
      </c>
      <c r="D25" s="9">
        <v>2.5217369702389822</v>
      </c>
      <c r="E25" s="9">
        <v>0.56696462632681854</v>
      </c>
      <c r="F25" s="9">
        <v>2.3102791310240769</v>
      </c>
      <c r="G25" s="9">
        <v>0.11450836804026214</v>
      </c>
      <c r="H25" s="9">
        <v>2.1798398435112172</v>
      </c>
      <c r="I25" s="9">
        <v>0.19178185703527523</v>
      </c>
    </row>
    <row r="26" spans="1:9" x14ac:dyDescent="0.3">
      <c r="A26" s="7">
        <v>517</v>
      </c>
      <c r="B26" s="9">
        <v>1.1352978922947823</v>
      </c>
      <c r="C26" s="9">
        <v>0.12141246374729628</v>
      </c>
      <c r="D26" s="9">
        <v>1.4125304317583345</v>
      </c>
      <c r="E26" s="9">
        <v>0.13771191933663005</v>
      </c>
      <c r="F26" s="9">
        <v>1.2563615469405942</v>
      </c>
      <c r="G26" s="9">
        <v>0.34197328994171622</v>
      </c>
      <c r="H26" s="9">
        <v>2.2011125374411642</v>
      </c>
      <c r="I26" s="9">
        <v>0.13048856914227522</v>
      </c>
    </row>
    <row r="27" spans="1:9" x14ac:dyDescent="0.3">
      <c r="A27" s="7">
        <v>307</v>
      </c>
      <c r="B27" s="9">
        <v>1.4235648353818056</v>
      </c>
      <c r="C27" s="9">
        <v>0.2373782596980086</v>
      </c>
      <c r="D27" s="9">
        <v>2.7540120236498233</v>
      </c>
      <c r="E27" s="9">
        <v>0.69577395189919045</v>
      </c>
      <c r="F27" s="9">
        <v>2.155561522625852</v>
      </c>
      <c r="G27" s="9">
        <v>0.19757362754719823</v>
      </c>
      <c r="H27" s="9">
        <v>2.2189620392444525</v>
      </c>
      <c r="I27" s="9">
        <v>0.17674689332407745</v>
      </c>
    </row>
    <row r="28" spans="1:9" x14ac:dyDescent="0.3">
      <c r="A28" s="7">
        <v>639</v>
      </c>
      <c r="B28" s="9">
        <v>0.84258847919443214</v>
      </c>
      <c r="C28" s="9">
        <v>7.0288430542312E-2</v>
      </c>
      <c r="D28" s="9">
        <v>1.4542654146171807</v>
      </c>
      <c r="E28" s="9">
        <v>6.5466285866870755E-2</v>
      </c>
      <c r="F28" s="9">
        <v>1.5487104734870278</v>
      </c>
      <c r="G28" s="9">
        <v>0.24544757211724347</v>
      </c>
      <c r="H28" s="9">
        <v>2.2297206430710923</v>
      </c>
      <c r="I28" s="9">
        <v>0.56474540217344349</v>
      </c>
    </row>
    <row r="29" spans="1:9" x14ac:dyDescent="0.3">
      <c r="A29" s="7">
        <v>375</v>
      </c>
      <c r="B29" s="9">
        <v>1.3120094772693618</v>
      </c>
      <c r="C29" s="9">
        <v>9.9195822635058217E-2</v>
      </c>
      <c r="D29" s="9">
        <v>1.9998012619863861</v>
      </c>
      <c r="E29" s="9">
        <v>0.41551345060284822</v>
      </c>
      <c r="F29" s="9">
        <v>1.9709655479725139</v>
      </c>
      <c r="G29" s="9">
        <v>0.29212124357448604</v>
      </c>
      <c r="H29" s="9">
        <v>2.2353444587077451</v>
      </c>
      <c r="I29" s="9">
        <v>0.57466494176955873</v>
      </c>
    </row>
    <row r="30" spans="1:9" x14ac:dyDescent="0.3">
      <c r="A30" s="7">
        <v>303</v>
      </c>
      <c r="B30" s="9">
        <v>1.0143639863764251</v>
      </c>
      <c r="C30" s="9">
        <v>0.25229357859890073</v>
      </c>
      <c r="D30" s="9">
        <v>1.1102002285487154</v>
      </c>
      <c r="E30" s="9">
        <v>0.17991279394771822</v>
      </c>
      <c r="F30" s="9">
        <v>1.1380055493753753</v>
      </c>
      <c r="G30" s="9">
        <v>0.65861617799175465</v>
      </c>
      <c r="H30" s="9">
        <v>2.2663977015710008</v>
      </c>
      <c r="I30" s="9">
        <v>0.15628099934840858</v>
      </c>
    </row>
    <row r="31" spans="1:9" x14ac:dyDescent="0.3">
      <c r="A31" s="7">
        <v>313</v>
      </c>
      <c r="B31" s="9">
        <v>1.3413791401352484</v>
      </c>
      <c r="C31" s="9">
        <v>0.43860023288580025</v>
      </c>
      <c r="D31" s="9">
        <v>2.2482237790033288</v>
      </c>
      <c r="E31" s="9">
        <v>0.34309865770581471</v>
      </c>
      <c r="F31" s="9">
        <v>1.5203242676486759</v>
      </c>
      <c r="G31" s="9">
        <v>0.72205716545512755</v>
      </c>
      <c r="H31" s="9">
        <v>2.3844978299407056</v>
      </c>
      <c r="I31" s="9">
        <v>0.14506383271540985</v>
      </c>
    </row>
    <row r="32" spans="1:9" x14ac:dyDescent="0.3">
      <c r="A32" s="7">
        <v>324</v>
      </c>
      <c r="B32" s="9">
        <v>1.119255639468878</v>
      </c>
      <c r="C32" s="9">
        <v>2.7558171384980245E-2</v>
      </c>
      <c r="D32" s="9">
        <v>1.906394395588016</v>
      </c>
      <c r="E32" s="9">
        <v>0.60990075500560681</v>
      </c>
      <c r="F32" s="9">
        <v>1.4134284654826292</v>
      </c>
      <c r="G32" s="9">
        <v>0.36375091884269334</v>
      </c>
      <c r="H32" s="9">
        <v>2.3884100495140288</v>
      </c>
      <c r="I32" s="9">
        <v>0.91878688943407261</v>
      </c>
    </row>
    <row r="33" spans="1:9" x14ac:dyDescent="0.3">
      <c r="A33" s="7">
        <v>774</v>
      </c>
      <c r="B33" s="9" t="s">
        <v>366</v>
      </c>
      <c r="C33" s="9" t="s">
        <v>366</v>
      </c>
      <c r="D33" s="9">
        <v>1.4376211059770458</v>
      </c>
      <c r="E33" s="9">
        <v>0.17324705639128596</v>
      </c>
      <c r="F33" s="9">
        <v>1.2957919367831523</v>
      </c>
      <c r="G33" s="9">
        <v>0.2933865482913145</v>
      </c>
      <c r="H33" s="9">
        <v>2.5507671618069563</v>
      </c>
      <c r="I33" s="9">
        <v>0.20957251114578596</v>
      </c>
    </row>
    <row r="34" spans="1:9" x14ac:dyDescent="0.3">
      <c r="A34" s="7">
        <v>208</v>
      </c>
      <c r="B34" s="9">
        <v>2.2461621995162644</v>
      </c>
      <c r="C34" s="9">
        <v>1.543690205519775</v>
      </c>
      <c r="D34" s="9">
        <v>2.1421473642370947</v>
      </c>
      <c r="E34" s="9">
        <v>0.35030772532642801</v>
      </c>
      <c r="F34" s="9">
        <v>2.0349914397617206</v>
      </c>
      <c r="G34" s="9">
        <v>0.15881674197412995</v>
      </c>
      <c r="H34" s="9">
        <v>2.6336573140167494</v>
      </c>
      <c r="I34" s="9">
        <v>0.41800413037607254</v>
      </c>
    </row>
    <row r="35" spans="1:9" x14ac:dyDescent="0.3">
      <c r="A35" s="7">
        <v>437</v>
      </c>
      <c r="B35" s="9">
        <v>1.1646675551606693</v>
      </c>
      <c r="C35" s="9">
        <v>0.1890719157767449</v>
      </c>
      <c r="D35" s="9">
        <v>1.4945098623739252</v>
      </c>
      <c r="E35" s="9">
        <v>0.28811346955431438</v>
      </c>
      <c r="F35" s="9">
        <v>0.87076604396025947</v>
      </c>
      <c r="G35" s="9">
        <v>9.3814461546887926E-2</v>
      </c>
      <c r="H35" s="9" t="s">
        <v>366</v>
      </c>
      <c r="I35" s="9" t="s">
        <v>366</v>
      </c>
    </row>
    <row r="36" spans="1:9" x14ac:dyDescent="0.3">
      <c r="A36" s="7">
        <v>335</v>
      </c>
      <c r="B36" s="9">
        <v>1.1498593217829112</v>
      </c>
      <c r="C36" s="9">
        <v>0.41254087778217474</v>
      </c>
      <c r="D36" s="9">
        <v>1.6197148109504642</v>
      </c>
      <c r="E36" s="9">
        <v>0.2847130140040891</v>
      </c>
      <c r="F36" s="9">
        <v>1.2451570831255514</v>
      </c>
      <c r="G36" s="9">
        <v>0.34815176139874826</v>
      </c>
      <c r="H36" s="9" t="s">
        <v>366</v>
      </c>
      <c r="I36" s="9" t="s">
        <v>366</v>
      </c>
    </row>
    <row r="37" spans="1:9" x14ac:dyDescent="0.3">
      <c r="A37" s="7">
        <v>427</v>
      </c>
      <c r="B37" s="9">
        <v>1.0940816427266895</v>
      </c>
      <c r="C37" s="9">
        <v>0.22100678532787615</v>
      </c>
      <c r="D37" s="9">
        <v>1.3471953097828784</v>
      </c>
      <c r="E37" s="9">
        <v>0.24990848367116103</v>
      </c>
      <c r="F37" s="9">
        <v>1.3888782334062171</v>
      </c>
      <c r="G37" s="9">
        <v>0.17427539886409429</v>
      </c>
      <c r="H37" s="9" t="s">
        <v>366</v>
      </c>
      <c r="I37" s="9" t="s">
        <v>366</v>
      </c>
    </row>
    <row r="38" spans="1:9" x14ac:dyDescent="0.3">
      <c r="A38" s="7">
        <v>304</v>
      </c>
      <c r="B38" s="9">
        <v>1.2912779505405003</v>
      </c>
      <c r="C38" s="9">
        <v>0.3062736831179515</v>
      </c>
      <c r="D38" s="9" t="s">
        <v>366</v>
      </c>
      <c r="E38" s="9" t="s">
        <v>366</v>
      </c>
      <c r="F38" s="9">
        <v>1.5520349840807091</v>
      </c>
      <c r="G38" s="9">
        <v>0.31153397495937296</v>
      </c>
      <c r="H38" s="9" t="s">
        <v>366</v>
      </c>
      <c r="I38" s="9" t="s">
        <v>366</v>
      </c>
    </row>
    <row r="39" spans="1:9" x14ac:dyDescent="0.3">
      <c r="A39" s="7">
        <v>380</v>
      </c>
      <c r="B39" s="9">
        <v>1.1002517399674219</v>
      </c>
      <c r="C39" s="9">
        <v>0.10409039994544625</v>
      </c>
      <c r="D39" s="9">
        <v>1.5697818850300589</v>
      </c>
      <c r="E39" s="9">
        <v>0.18472014155136213</v>
      </c>
      <c r="F39" s="9">
        <v>1.5788868004142855</v>
      </c>
      <c r="G39" s="9">
        <v>0.30764126927600449</v>
      </c>
      <c r="H39" s="9" t="s">
        <v>366</v>
      </c>
      <c r="I39" s="9" t="s">
        <v>366</v>
      </c>
    </row>
    <row r="40" spans="1:9" x14ac:dyDescent="0.3">
      <c r="A40" s="7">
        <v>555</v>
      </c>
      <c r="B40" s="9">
        <v>1.277950540500518</v>
      </c>
      <c r="C40" s="9">
        <v>0.15168142191383849</v>
      </c>
      <c r="D40" s="9">
        <v>2.0939533959358072</v>
      </c>
      <c r="E40" s="9">
        <v>0.18241301904665433</v>
      </c>
      <c r="F40" s="9">
        <v>2.1877837022261435</v>
      </c>
      <c r="G40" s="9">
        <v>0.60455838945863205</v>
      </c>
      <c r="H40" s="9" t="s">
        <v>366</v>
      </c>
      <c r="I40" s="9" t="s">
        <v>366</v>
      </c>
    </row>
    <row r="41" spans="1:9" x14ac:dyDescent="0.3">
      <c r="A41" s="7">
        <v>301</v>
      </c>
      <c r="B41" s="9">
        <v>1.304111752801224</v>
      </c>
      <c r="C41" s="9">
        <v>0.4065475901388575</v>
      </c>
      <c r="D41" s="9" t="s">
        <v>366</v>
      </c>
      <c r="E41" s="9" t="s">
        <v>366</v>
      </c>
      <c r="F41" s="9" t="s">
        <v>366</v>
      </c>
      <c r="G41" s="9" t="s">
        <v>366</v>
      </c>
      <c r="H41" s="9" t="s">
        <v>366</v>
      </c>
      <c r="I41" s="9" t="s">
        <v>366</v>
      </c>
    </row>
  </sheetData>
  <autoFilter ref="A4:I4">
    <sortState ref="A5:I41">
      <sortCondition ref="H4"/>
    </sortState>
  </autoFilter>
  <mergeCells count="6">
    <mergeCell ref="F3:G3"/>
    <mergeCell ref="H3:I3"/>
    <mergeCell ref="A1:I1"/>
    <mergeCell ref="A2:I2"/>
    <mergeCell ref="B3:C3"/>
    <mergeCell ref="D3:E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8"/>
  <sheetViews>
    <sheetView workbookViewId="0">
      <selection activeCell="A4" sqref="A4"/>
    </sheetView>
  </sheetViews>
  <sheetFormatPr defaultRowHeight="14.4" x14ac:dyDescent="0.3"/>
  <cols>
    <col min="1" max="3" width="11.6640625" style="5" customWidth="1"/>
  </cols>
  <sheetData>
    <row r="1" spans="1:3" ht="36" customHeight="1" x14ac:dyDescent="0.3">
      <c r="A1" s="19" t="s">
        <v>355</v>
      </c>
      <c r="B1" s="19"/>
      <c r="C1" s="19"/>
    </row>
    <row r="2" spans="1:3" ht="36" customHeight="1" x14ac:dyDescent="0.3">
      <c r="A2" s="18" t="s">
        <v>4</v>
      </c>
      <c r="B2" s="18"/>
      <c r="C2" s="18"/>
    </row>
    <row r="3" spans="1:3" x14ac:dyDescent="0.3">
      <c r="A3" s="1" t="s">
        <v>0</v>
      </c>
      <c r="B3" s="1" t="s">
        <v>2</v>
      </c>
      <c r="C3" s="1" t="s">
        <v>3</v>
      </c>
    </row>
    <row r="4" spans="1:3" x14ac:dyDescent="0.3">
      <c r="A4" s="5">
        <v>801</v>
      </c>
      <c r="B4" s="6">
        <v>0.30554694762937717</v>
      </c>
      <c r="C4" s="7">
        <v>1</v>
      </c>
    </row>
    <row r="5" spans="1:3" x14ac:dyDescent="0.3">
      <c r="A5" s="5">
        <v>801</v>
      </c>
      <c r="B5" s="6">
        <v>0.43198016733808497</v>
      </c>
      <c r="C5" s="7">
        <v>1</v>
      </c>
    </row>
    <row r="6" spans="1:3" x14ac:dyDescent="0.3">
      <c r="A6" s="5">
        <v>801</v>
      </c>
      <c r="B6" s="6">
        <v>0.4480942051440967</v>
      </c>
      <c r="C6" s="7">
        <v>1</v>
      </c>
    </row>
    <row r="7" spans="1:3" x14ac:dyDescent="0.3">
      <c r="A7" s="5">
        <v>737</v>
      </c>
      <c r="B7" s="6">
        <v>0.47274541599101916</v>
      </c>
      <c r="C7" s="7">
        <v>2</v>
      </c>
    </row>
    <row r="8" spans="1:3" x14ac:dyDescent="0.3">
      <c r="A8" s="5">
        <v>737</v>
      </c>
      <c r="B8" s="6">
        <v>0.32805288761382068</v>
      </c>
      <c r="C8" s="7">
        <v>2</v>
      </c>
    </row>
    <row r="9" spans="1:3" x14ac:dyDescent="0.3">
      <c r="A9" s="5">
        <v>737</v>
      </c>
      <c r="B9" s="6">
        <v>0.56629661968317335</v>
      </c>
      <c r="C9" s="7">
        <v>2</v>
      </c>
    </row>
    <row r="10" spans="1:3" x14ac:dyDescent="0.3">
      <c r="A10" s="5">
        <v>804</v>
      </c>
      <c r="B10" s="6">
        <v>0.48404090486519996</v>
      </c>
      <c r="C10" s="7">
        <v>3</v>
      </c>
    </row>
    <row r="11" spans="1:3" x14ac:dyDescent="0.3">
      <c r="A11" s="5">
        <v>804</v>
      </c>
      <c r="B11" s="6">
        <v>0.58010536101642396</v>
      </c>
      <c r="C11" s="7">
        <v>3</v>
      </c>
    </row>
    <row r="12" spans="1:3" x14ac:dyDescent="0.3">
      <c r="A12" s="5">
        <v>804</v>
      </c>
      <c r="B12" s="6">
        <v>0.48837929965912624</v>
      </c>
      <c r="C12" s="7">
        <v>3</v>
      </c>
    </row>
    <row r="13" spans="1:3" x14ac:dyDescent="0.3">
      <c r="A13" s="5">
        <v>513</v>
      </c>
      <c r="B13" s="6">
        <v>0.53823125857552712</v>
      </c>
      <c r="C13" s="7">
        <v>4</v>
      </c>
    </row>
    <row r="14" spans="1:3" x14ac:dyDescent="0.3">
      <c r="A14" s="5">
        <v>513</v>
      </c>
      <c r="B14" s="6">
        <v>0.54259698141449419</v>
      </c>
      <c r="C14" s="7">
        <v>4</v>
      </c>
    </row>
    <row r="15" spans="1:3" x14ac:dyDescent="0.3">
      <c r="A15" s="5">
        <v>513</v>
      </c>
      <c r="B15" s="6">
        <v>0.52201571660222024</v>
      </c>
      <c r="C15" s="7">
        <v>4</v>
      </c>
    </row>
    <row r="16" spans="1:3" x14ac:dyDescent="0.3">
      <c r="A16" s="5">
        <v>808</v>
      </c>
      <c r="B16" s="6">
        <v>0.57328788348311133</v>
      </c>
      <c r="C16" s="7">
        <v>5</v>
      </c>
    </row>
    <row r="17" spans="1:3" x14ac:dyDescent="0.3">
      <c r="A17" s="5">
        <v>808</v>
      </c>
      <c r="B17" s="6">
        <v>0.4536721413077161</v>
      </c>
      <c r="C17" s="7">
        <v>5</v>
      </c>
    </row>
    <row r="18" spans="1:3" x14ac:dyDescent="0.3">
      <c r="A18" s="5">
        <v>808</v>
      </c>
      <c r="B18" s="6">
        <v>0.59312054539820269</v>
      </c>
      <c r="C18" s="7">
        <v>5</v>
      </c>
    </row>
    <row r="19" spans="1:3" x14ac:dyDescent="0.3">
      <c r="A19" s="5">
        <v>85</v>
      </c>
      <c r="B19" s="6">
        <v>0.59313376466582046</v>
      </c>
      <c r="C19" s="7">
        <v>6</v>
      </c>
    </row>
    <row r="20" spans="1:3" x14ac:dyDescent="0.3">
      <c r="A20" s="5">
        <v>85</v>
      </c>
      <c r="B20" s="6">
        <v>0.65071355601646896</v>
      </c>
      <c r="C20" s="7">
        <v>6</v>
      </c>
    </row>
    <row r="21" spans="1:3" x14ac:dyDescent="0.3">
      <c r="A21" s="5">
        <v>85</v>
      </c>
      <c r="B21" s="6">
        <v>0.6166609912392037</v>
      </c>
      <c r="C21" s="7">
        <v>6</v>
      </c>
    </row>
    <row r="22" spans="1:3" x14ac:dyDescent="0.3">
      <c r="A22" s="5">
        <v>32</v>
      </c>
      <c r="B22" s="6">
        <v>0.59623300486466269</v>
      </c>
      <c r="C22" s="7">
        <v>7</v>
      </c>
    </row>
    <row r="23" spans="1:3" x14ac:dyDescent="0.3">
      <c r="A23" s="5">
        <v>32</v>
      </c>
      <c r="B23" s="6">
        <v>0.6373955344892106</v>
      </c>
      <c r="C23" s="7">
        <v>7</v>
      </c>
    </row>
    <row r="24" spans="1:3" x14ac:dyDescent="0.3">
      <c r="A24" s="5">
        <v>32</v>
      </c>
      <c r="B24" s="6">
        <v>0.6299114381938381</v>
      </c>
      <c r="C24" s="7">
        <v>7</v>
      </c>
    </row>
    <row r="25" spans="1:3" x14ac:dyDescent="0.3">
      <c r="A25" s="5">
        <v>505</v>
      </c>
      <c r="B25" s="6">
        <v>0.53698390919296501</v>
      </c>
      <c r="C25" s="7">
        <v>8</v>
      </c>
    </row>
    <row r="26" spans="1:3" x14ac:dyDescent="0.3">
      <c r="A26" s="5">
        <v>505</v>
      </c>
      <c r="B26" s="6">
        <v>0.64737432954970697</v>
      </c>
      <c r="C26" s="7">
        <v>8</v>
      </c>
    </row>
    <row r="27" spans="1:3" x14ac:dyDescent="0.3">
      <c r="A27" s="5">
        <v>505</v>
      </c>
      <c r="B27" s="6">
        <v>0.69851565423475137</v>
      </c>
      <c r="C27" s="7">
        <v>8</v>
      </c>
    </row>
    <row r="28" spans="1:3" x14ac:dyDescent="0.3">
      <c r="A28" s="5">
        <v>321</v>
      </c>
      <c r="B28" s="6">
        <v>0.71262731015695135</v>
      </c>
      <c r="C28" s="7">
        <v>9</v>
      </c>
    </row>
    <row r="29" spans="1:3" x14ac:dyDescent="0.3">
      <c r="A29" s="5">
        <v>321</v>
      </c>
      <c r="B29" s="6">
        <v>0.67795560783828113</v>
      </c>
      <c r="C29" s="7">
        <v>9</v>
      </c>
    </row>
    <row r="30" spans="1:3" x14ac:dyDescent="0.3">
      <c r="A30" s="5">
        <v>321</v>
      </c>
      <c r="B30" s="6">
        <v>0.63275856731572899</v>
      </c>
      <c r="C30" s="7">
        <v>9</v>
      </c>
    </row>
    <row r="31" spans="1:3" x14ac:dyDescent="0.3">
      <c r="A31" s="5">
        <v>748</v>
      </c>
      <c r="B31" s="6">
        <v>0.73780715978545608</v>
      </c>
      <c r="C31" s="7">
        <v>10</v>
      </c>
    </row>
    <row r="32" spans="1:3" x14ac:dyDescent="0.3">
      <c r="A32" s="5">
        <v>748</v>
      </c>
      <c r="B32" s="6">
        <v>0.49582137956841721</v>
      </c>
      <c r="C32" s="7">
        <v>10</v>
      </c>
    </row>
    <row r="33" spans="1:3" x14ac:dyDescent="0.3">
      <c r="A33" s="5">
        <v>748</v>
      </c>
      <c r="B33" s="6">
        <v>0.85505800174628932</v>
      </c>
      <c r="C33" s="7">
        <v>10</v>
      </c>
    </row>
    <row r="34" spans="1:3" x14ac:dyDescent="0.3">
      <c r="A34" s="5">
        <v>508</v>
      </c>
      <c r="B34" s="6">
        <v>0.90308095297492841</v>
      </c>
      <c r="C34" s="7">
        <v>11</v>
      </c>
    </row>
    <row r="35" spans="1:3" x14ac:dyDescent="0.3">
      <c r="A35" s="5">
        <v>508</v>
      </c>
      <c r="B35" s="6">
        <v>0.71161282275165283</v>
      </c>
      <c r="C35" s="7">
        <v>11</v>
      </c>
    </row>
    <row r="36" spans="1:3" x14ac:dyDescent="0.3">
      <c r="A36" s="5">
        <v>508</v>
      </c>
      <c r="B36" s="6">
        <v>0.70724709991268564</v>
      </c>
      <c r="C36" s="7">
        <v>11</v>
      </c>
    </row>
    <row r="37" spans="1:3" x14ac:dyDescent="0.3">
      <c r="A37" s="5">
        <v>502</v>
      </c>
      <c r="B37" s="6">
        <v>0.78400991633095762</v>
      </c>
      <c r="C37" s="7">
        <v>12</v>
      </c>
    </row>
    <row r="38" spans="1:3" x14ac:dyDescent="0.3">
      <c r="A38" s="5">
        <v>502</v>
      </c>
      <c r="B38" s="6">
        <v>0.66873256894948874</v>
      </c>
      <c r="C38" s="7">
        <v>12</v>
      </c>
    </row>
    <row r="39" spans="1:3" x14ac:dyDescent="0.3">
      <c r="A39" s="5">
        <v>502</v>
      </c>
      <c r="B39" s="6">
        <v>0.90114657576696622</v>
      </c>
      <c r="C39" s="7">
        <v>12</v>
      </c>
    </row>
    <row r="40" spans="1:3" x14ac:dyDescent="0.3">
      <c r="A40" s="5">
        <v>406</v>
      </c>
      <c r="B40" s="6">
        <v>0.64675065485842587</v>
      </c>
      <c r="C40" s="7">
        <v>13</v>
      </c>
    </row>
    <row r="41" spans="1:3" x14ac:dyDescent="0.3">
      <c r="A41" s="5">
        <v>406</v>
      </c>
      <c r="B41" s="6">
        <v>1.0552575776474991</v>
      </c>
      <c r="C41" s="7">
        <v>13</v>
      </c>
    </row>
    <row r="42" spans="1:3" x14ac:dyDescent="0.3">
      <c r="A42" s="5">
        <v>406</v>
      </c>
      <c r="B42" s="6">
        <v>0.6798054134963204</v>
      </c>
      <c r="C42" s="7">
        <v>13</v>
      </c>
    </row>
    <row r="43" spans="1:3" x14ac:dyDescent="0.3">
      <c r="A43" s="5">
        <v>879</v>
      </c>
      <c r="B43" s="6">
        <v>0.69662224976758602</v>
      </c>
      <c r="C43" s="7">
        <v>14</v>
      </c>
    </row>
    <row r="44" spans="1:3" x14ac:dyDescent="0.3">
      <c r="A44" s="5">
        <v>879</v>
      </c>
      <c r="B44" s="6">
        <v>0.85404400371862421</v>
      </c>
      <c r="C44" s="7">
        <v>14</v>
      </c>
    </row>
    <row r="45" spans="1:3" x14ac:dyDescent="0.3">
      <c r="A45" s="5">
        <v>879</v>
      </c>
      <c r="B45" s="6">
        <v>0.86829872947009601</v>
      </c>
      <c r="C45" s="7">
        <v>14</v>
      </c>
    </row>
    <row r="46" spans="1:3" x14ac:dyDescent="0.3">
      <c r="A46" s="5">
        <v>397</v>
      </c>
      <c r="B46" s="6">
        <v>1.0034925782711739</v>
      </c>
      <c r="C46" s="7">
        <v>15</v>
      </c>
    </row>
    <row r="47" spans="1:3" x14ac:dyDescent="0.3">
      <c r="A47" s="5">
        <v>397</v>
      </c>
      <c r="B47" s="6">
        <v>1.0328052887613821</v>
      </c>
      <c r="C47" s="7">
        <v>15</v>
      </c>
    </row>
    <row r="48" spans="1:3" x14ac:dyDescent="0.3">
      <c r="A48" s="5">
        <v>397</v>
      </c>
      <c r="B48" s="6">
        <v>0.4546588499438694</v>
      </c>
      <c r="C48" s="7">
        <v>15</v>
      </c>
    </row>
    <row r="49" spans="1:3" x14ac:dyDescent="0.3">
      <c r="A49" s="5">
        <v>439</v>
      </c>
      <c r="B49" s="6">
        <v>0.84445553199451173</v>
      </c>
      <c r="C49" s="7">
        <v>16</v>
      </c>
    </row>
    <row r="50" spans="1:3" x14ac:dyDescent="0.3">
      <c r="A50" s="5">
        <v>439</v>
      </c>
      <c r="B50" s="6">
        <v>0.77772234002744178</v>
      </c>
      <c r="C50" s="7">
        <v>16</v>
      </c>
    </row>
    <row r="51" spans="1:3" x14ac:dyDescent="0.3">
      <c r="A51" s="5">
        <v>439</v>
      </c>
      <c r="B51" s="6">
        <v>0.87813396532368726</v>
      </c>
      <c r="C51" s="7">
        <v>16</v>
      </c>
    </row>
    <row r="52" spans="1:3" x14ac:dyDescent="0.3">
      <c r="A52" s="5">
        <v>559</v>
      </c>
      <c r="B52" s="6">
        <v>1.0240738430834475</v>
      </c>
      <c r="C52" s="7">
        <v>17</v>
      </c>
    </row>
    <row r="53" spans="1:3" x14ac:dyDescent="0.3">
      <c r="A53" s="5">
        <v>559</v>
      </c>
      <c r="B53" s="6">
        <v>0.53947860795808911</v>
      </c>
      <c r="C53" s="7">
        <v>17</v>
      </c>
    </row>
    <row r="54" spans="1:3" x14ac:dyDescent="0.3">
      <c r="A54" s="5">
        <v>559</v>
      </c>
      <c r="B54" s="6">
        <v>0.97854559061993274</v>
      </c>
      <c r="C54" s="7">
        <v>17</v>
      </c>
    </row>
    <row r="55" spans="1:3" x14ac:dyDescent="0.3">
      <c r="A55" s="5">
        <v>627</v>
      </c>
      <c r="B55" s="6">
        <v>1.2267681177497818</v>
      </c>
      <c r="C55" s="7">
        <v>18</v>
      </c>
    </row>
    <row r="56" spans="1:3" x14ac:dyDescent="0.3">
      <c r="A56" s="5">
        <v>627</v>
      </c>
      <c r="B56" s="6">
        <v>0.58687788449544731</v>
      </c>
      <c r="C56" s="7">
        <v>18</v>
      </c>
    </row>
    <row r="57" spans="1:3" x14ac:dyDescent="0.3">
      <c r="A57" s="5">
        <v>627</v>
      </c>
      <c r="B57" s="6">
        <v>0.73344143694648878</v>
      </c>
      <c r="C57" s="7">
        <v>18</v>
      </c>
    </row>
    <row r="58" spans="1:3" x14ac:dyDescent="0.3">
      <c r="A58" s="5">
        <v>757</v>
      </c>
      <c r="B58" s="6">
        <v>0.95134800123954144</v>
      </c>
      <c r="C58" s="7">
        <v>19</v>
      </c>
    </row>
    <row r="59" spans="1:3" x14ac:dyDescent="0.3">
      <c r="A59" s="5">
        <v>757</v>
      </c>
      <c r="B59" s="6">
        <v>0.66191509141617599</v>
      </c>
      <c r="C59" s="7">
        <v>19</v>
      </c>
    </row>
    <row r="60" spans="1:3" x14ac:dyDescent="0.3">
      <c r="A60" s="5">
        <v>757</v>
      </c>
      <c r="B60" s="6">
        <v>0.93461419274868307</v>
      </c>
      <c r="C60" s="7">
        <v>19</v>
      </c>
    </row>
    <row r="61" spans="1:3" x14ac:dyDescent="0.3">
      <c r="A61" s="5">
        <v>440</v>
      </c>
      <c r="B61" s="6">
        <v>0.8806941431670281</v>
      </c>
      <c r="C61" s="7">
        <v>20</v>
      </c>
    </row>
    <row r="62" spans="1:3" x14ac:dyDescent="0.3">
      <c r="A62" s="5">
        <v>440</v>
      </c>
      <c r="B62" s="6">
        <v>0.93647350480322267</v>
      </c>
      <c r="C62" s="7">
        <v>20</v>
      </c>
    </row>
    <row r="63" spans="1:3" x14ac:dyDescent="0.3">
      <c r="A63" s="5">
        <v>440</v>
      </c>
      <c r="B63" s="6">
        <v>0.7400061977068485</v>
      </c>
      <c r="C63" s="7">
        <v>20</v>
      </c>
    </row>
    <row r="64" spans="1:3" x14ac:dyDescent="0.3">
      <c r="A64" s="5">
        <v>348</v>
      </c>
      <c r="B64" s="6">
        <v>0.93738306099538493</v>
      </c>
      <c r="C64" s="7">
        <v>21</v>
      </c>
    </row>
    <row r="65" spans="1:3" x14ac:dyDescent="0.3">
      <c r="A65" s="5">
        <v>348</v>
      </c>
      <c r="B65" s="6">
        <v>0.81264812273917919</v>
      </c>
      <c r="C65" s="7">
        <v>21</v>
      </c>
    </row>
    <row r="66" spans="1:3" x14ac:dyDescent="0.3">
      <c r="A66" s="5">
        <v>348</v>
      </c>
      <c r="B66" s="6">
        <v>0.8207558937258328</v>
      </c>
      <c r="C66" s="7">
        <v>21</v>
      </c>
    </row>
    <row r="67" spans="1:3" x14ac:dyDescent="0.3">
      <c r="A67" s="5">
        <v>57</v>
      </c>
      <c r="B67" s="6">
        <v>0.98133300312664451</v>
      </c>
      <c r="C67" s="7">
        <v>22</v>
      </c>
    </row>
    <row r="68" spans="1:3" x14ac:dyDescent="0.3">
      <c r="A68" s="5">
        <v>57</v>
      </c>
      <c r="B68" s="6">
        <v>0.8154041420301521</v>
      </c>
      <c r="C68" s="7">
        <v>22</v>
      </c>
    </row>
    <row r="69" spans="1:3" x14ac:dyDescent="0.3">
      <c r="A69" s="5">
        <v>57</v>
      </c>
      <c r="B69" s="6">
        <v>0.79373432808098321</v>
      </c>
      <c r="C69" s="7">
        <v>22</v>
      </c>
    </row>
    <row r="70" spans="1:3" x14ac:dyDescent="0.3">
      <c r="A70" s="5">
        <v>354</v>
      </c>
      <c r="B70" s="6">
        <v>0.9034327879371189</v>
      </c>
      <c r="C70" s="7">
        <v>23</v>
      </c>
    </row>
    <row r="71" spans="1:3" x14ac:dyDescent="0.3">
      <c r="A71" s="5">
        <v>354</v>
      </c>
      <c r="B71" s="6">
        <v>0.87006737247353216</v>
      </c>
      <c r="C71" s="7">
        <v>23</v>
      </c>
    </row>
    <row r="72" spans="1:3" x14ac:dyDescent="0.3">
      <c r="A72" s="5">
        <v>354</v>
      </c>
      <c r="B72" s="6">
        <v>0.83606031440487671</v>
      </c>
      <c r="C72" s="7">
        <v>23</v>
      </c>
    </row>
    <row r="73" spans="1:3" x14ac:dyDescent="0.3">
      <c r="A73" s="8">
        <v>437</v>
      </c>
      <c r="B73" s="6">
        <v>0.81169204802639161</v>
      </c>
      <c r="C73" s="7">
        <v>24</v>
      </c>
    </row>
    <row r="74" spans="1:3" x14ac:dyDescent="0.3">
      <c r="A74" s="8">
        <v>437</v>
      </c>
      <c r="B74" s="6">
        <v>0.82166557980743415</v>
      </c>
      <c r="C74" s="7">
        <v>24</v>
      </c>
    </row>
    <row r="75" spans="1:3" x14ac:dyDescent="0.3">
      <c r="A75" s="8">
        <v>437</v>
      </c>
      <c r="B75" s="6">
        <v>0.97894050404695232</v>
      </c>
      <c r="C75" s="7">
        <v>24</v>
      </c>
    </row>
    <row r="76" spans="1:3" x14ac:dyDescent="0.3">
      <c r="A76" s="5">
        <v>776</v>
      </c>
      <c r="B76" s="6">
        <v>0.76711141380057579</v>
      </c>
      <c r="C76" s="7">
        <v>25</v>
      </c>
    </row>
    <row r="77" spans="1:3" x14ac:dyDescent="0.3">
      <c r="A77" s="5">
        <v>776</v>
      </c>
      <c r="B77" s="6">
        <v>0.99619230412036031</v>
      </c>
      <c r="C77" s="7">
        <v>25</v>
      </c>
    </row>
    <row r="78" spans="1:3" x14ac:dyDescent="0.3">
      <c r="A78" s="5">
        <v>776</v>
      </c>
      <c r="B78" s="6">
        <v>0.84945670680741725</v>
      </c>
      <c r="C78" s="7">
        <v>25</v>
      </c>
    </row>
    <row r="79" spans="1:3" x14ac:dyDescent="0.3">
      <c r="A79" s="5">
        <v>890</v>
      </c>
      <c r="B79" s="6">
        <v>0.87669875862922919</v>
      </c>
      <c r="C79" s="7">
        <v>26</v>
      </c>
    </row>
    <row r="80" spans="1:3" x14ac:dyDescent="0.3">
      <c r="A80" s="5">
        <v>890</v>
      </c>
      <c r="B80" s="6">
        <v>0.77330278921462403</v>
      </c>
      <c r="C80" s="7">
        <v>26</v>
      </c>
    </row>
    <row r="81" spans="1:3" x14ac:dyDescent="0.3">
      <c r="A81" s="5">
        <v>890</v>
      </c>
      <c r="B81" s="6">
        <v>0.99928799182738448</v>
      </c>
      <c r="C81" s="7">
        <v>26</v>
      </c>
    </row>
    <row r="82" spans="1:3" x14ac:dyDescent="0.3">
      <c r="A82" s="5">
        <v>832</v>
      </c>
      <c r="B82" s="6">
        <v>0.90176634645181275</v>
      </c>
      <c r="C82" s="7">
        <v>27</v>
      </c>
    </row>
    <row r="83" spans="1:3" x14ac:dyDescent="0.3">
      <c r="A83" s="5">
        <v>832</v>
      </c>
      <c r="B83" s="6">
        <v>0.93275488069414314</v>
      </c>
      <c r="C83" s="7">
        <v>27</v>
      </c>
    </row>
    <row r="84" spans="1:3" x14ac:dyDescent="0.3">
      <c r="A84" s="5">
        <v>832</v>
      </c>
      <c r="B84" s="6">
        <v>0.8695382708397893</v>
      </c>
      <c r="C84" s="7">
        <v>27</v>
      </c>
    </row>
    <row r="85" spans="1:3" x14ac:dyDescent="0.3">
      <c r="A85" s="8">
        <v>365</v>
      </c>
      <c r="B85" s="6">
        <v>0.85772373316966521</v>
      </c>
      <c r="C85" s="7">
        <v>28</v>
      </c>
    </row>
    <row r="86" spans="1:3" x14ac:dyDescent="0.3">
      <c r="A86" s="8">
        <v>365</v>
      </c>
      <c r="B86" s="6">
        <v>0.95592466147531541</v>
      </c>
      <c r="C86" s="7">
        <v>28</v>
      </c>
    </row>
    <row r="87" spans="1:3" x14ac:dyDescent="0.3">
      <c r="A87" s="8">
        <v>365</v>
      </c>
      <c r="B87" s="6">
        <v>0.89071310752234456</v>
      </c>
      <c r="C87" s="7">
        <v>28</v>
      </c>
    </row>
    <row r="88" spans="1:3" x14ac:dyDescent="0.3">
      <c r="A88" s="5">
        <v>390</v>
      </c>
      <c r="B88" s="6">
        <v>0.68604216040913069</v>
      </c>
      <c r="C88" s="7">
        <v>29</v>
      </c>
    </row>
    <row r="89" spans="1:3" x14ac:dyDescent="0.3">
      <c r="A89" s="5">
        <v>390</v>
      </c>
      <c r="B89" s="6">
        <v>1.0222028190096046</v>
      </c>
      <c r="C89" s="7">
        <v>29</v>
      </c>
    </row>
    <row r="90" spans="1:3" x14ac:dyDescent="0.3">
      <c r="A90" s="5">
        <v>390</v>
      </c>
      <c r="B90" s="6">
        <v>1.0053636023450168</v>
      </c>
      <c r="C90" s="7">
        <v>29</v>
      </c>
    </row>
    <row r="91" spans="1:3" x14ac:dyDescent="0.3">
      <c r="A91" s="5">
        <v>853</v>
      </c>
      <c r="B91" s="6">
        <v>1.049438132681175</v>
      </c>
      <c r="C91" s="7">
        <v>30</v>
      </c>
    </row>
    <row r="92" spans="1:3" x14ac:dyDescent="0.3">
      <c r="A92" s="5">
        <v>853</v>
      </c>
      <c r="B92" s="6">
        <v>0.76525400117636111</v>
      </c>
      <c r="C92" s="7">
        <v>30</v>
      </c>
    </row>
    <row r="93" spans="1:3" x14ac:dyDescent="0.3">
      <c r="A93" s="5">
        <v>853</v>
      </c>
      <c r="B93" s="6">
        <v>0.90455994799244643</v>
      </c>
      <c r="C93" s="7">
        <v>30</v>
      </c>
    </row>
    <row r="94" spans="1:3" x14ac:dyDescent="0.3">
      <c r="A94" s="5">
        <v>332</v>
      </c>
      <c r="B94" s="6">
        <v>0.9742795165788658</v>
      </c>
      <c r="C94" s="7">
        <v>31</v>
      </c>
    </row>
    <row r="95" spans="1:3" x14ac:dyDescent="0.3">
      <c r="A95" s="5">
        <v>332</v>
      </c>
      <c r="B95" s="6">
        <v>0.86272079330647677</v>
      </c>
      <c r="C95" s="7">
        <v>31</v>
      </c>
    </row>
    <row r="96" spans="1:3" x14ac:dyDescent="0.3">
      <c r="A96" s="5">
        <v>332</v>
      </c>
      <c r="B96" s="6">
        <v>0.91911992562751799</v>
      </c>
      <c r="C96" s="7">
        <v>31</v>
      </c>
    </row>
    <row r="97" spans="1:3" x14ac:dyDescent="0.3">
      <c r="A97" s="5">
        <v>491</v>
      </c>
      <c r="B97" s="6">
        <v>1.2023651054081665</v>
      </c>
      <c r="C97" s="7">
        <v>32</v>
      </c>
    </row>
    <row r="98" spans="1:3" x14ac:dyDescent="0.3">
      <c r="A98" s="5">
        <v>491</v>
      </c>
      <c r="B98" s="6">
        <v>0.72439092344364298</v>
      </c>
      <c r="C98" s="7">
        <v>32</v>
      </c>
    </row>
    <row r="99" spans="1:3" x14ac:dyDescent="0.3">
      <c r="A99" s="5">
        <v>491</v>
      </c>
      <c r="B99" s="6">
        <v>0.83088258056527264</v>
      </c>
      <c r="C99" s="7">
        <v>32</v>
      </c>
    </row>
    <row r="100" spans="1:3" x14ac:dyDescent="0.3">
      <c r="A100" s="5">
        <v>907</v>
      </c>
      <c r="B100" s="6">
        <v>0.98442869083366868</v>
      </c>
      <c r="C100" s="7">
        <v>33</v>
      </c>
    </row>
    <row r="101" spans="1:3" x14ac:dyDescent="0.3">
      <c r="A101" s="5">
        <v>907</v>
      </c>
      <c r="B101" s="6">
        <v>0.75658607559669377</v>
      </c>
      <c r="C101" s="7">
        <v>33</v>
      </c>
    </row>
    <row r="102" spans="1:3" x14ac:dyDescent="0.3">
      <c r="A102" s="5">
        <v>907</v>
      </c>
      <c r="B102" s="6">
        <v>1.0438658948085315</v>
      </c>
      <c r="C102" s="7">
        <v>33</v>
      </c>
    </row>
    <row r="103" spans="1:3" x14ac:dyDescent="0.3">
      <c r="A103" s="5">
        <v>73</v>
      </c>
      <c r="B103" s="6">
        <v>1.105899777832634</v>
      </c>
      <c r="C103" s="7">
        <v>34</v>
      </c>
    </row>
    <row r="104" spans="1:3" x14ac:dyDescent="0.3">
      <c r="A104" s="5">
        <v>73</v>
      </c>
      <c r="B104" s="6">
        <v>0.96581091088620108</v>
      </c>
      <c r="C104" s="7">
        <v>34</v>
      </c>
    </row>
    <row r="105" spans="1:3" x14ac:dyDescent="0.3">
      <c r="A105" s="5">
        <v>73</v>
      </c>
      <c r="B105" s="6">
        <v>0.77203159713650937</v>
      </c>
      <c r="C105" s="7">
        <v>34</v>
      </c>
    </row>
    <row r="106" spans="1:3" x14ac:dyDescent="0.3">
      <c r="A106" s="5">
        <v>461</v>
      </c>
      <c r="B106" s="6">
        <v>0.72823055469476294</v>
      </c>
      <c r="C106" s="7">
        <v>35</v>
      </c>
    </row>
    <row r="107" spans="1:3" x14ac:dyDescent="0.3">
      <c r="A107" s="5">
        <v>461</v>
      </c>
      <c r="B107" s="6">
        <v>1.2612333436628447</v>
      </c>
      <c r="C107" s="7">
        <v>35</v>
      </c>
    </row>
    <row r="108" spans="1:3" x14ac:dyDescent="0.3">
      <c r="A108" s="5">
        <v>461</v>
      </c>
      <c r="B108" s="6">
        <v>0.88937093275488066</v>
      </c>
      <c r="C108" s="7">
        <v>35</v>
      </c>
    </row>
    <row r="109" spans="1:3" x14ac:dyDescent="0.3">
      <c r="A109" s="5">
        <v>861</v>
      </c>
      <c r="B109" s="6">
        <v>0.92841648590021708</v>
      </c>
      <c r="C109" s="7">
        <v>36</v>
      </c>
    </row>
    <row r="110" spans="1:3" x14ac:dyDescent="0.3">
      <c r="A110" s="5">
        <v>861</v>
      </c>
      <c r="B110" s="6">
        <v>0.88565230864580113</v>
      </c>
      <c r="C110" s="7">
        <v>36</v>
      </c>
    </row>
    <row r="111" spans="1:3" x14ac:dyDescent="0.3">
      <c r="A111" s="5">
        <v>861</v>
      </c>
      <c r="B111" s="6">
        <v>1.0746823675240162</v>
      </c>
      <c r="C111" s="7">
        <v>36</v>
      </c>
    </row>
    <row r="112" spans="1:3" x14ac:dyDescent="0.3">
      <c r="A112" s="5">
        <v>355</v>
      </c>
      <c r="B112" s="6">
        <v>0.91430709741798666</v>
      </c>
      <c r="C112" s="7">
        <v>37</v>
      </c>
    </row>
    <row r="113" spans="1:3" x14ac:dyDescent="0.3">
      <c r="A113" s="5">
        <v>355</v>
      </c>
      <c r="B113" s="6">
        <v>1.0328052887613821</v>
      </c>
      <c r="C113" s="7">
        <v>37</v>
      </c>
    </row>
    <row r="114" spans="1:3" x14ac:dyDescent="0.3">
      <c r="A114" s="5">
        <v>355</v>
      </c>
      <c r="B114" s="6">
        <v>0.94299613321691433</v>
      </c>
      <c r="C114" s="7">
        <v>37</v>
      </c>
    </row>
    <row r="115" spans="1:3" x14ac:dyDescent="0.3">
      <c r="A115" s="5">
        <v>790</v>
      </c>
      <c r="B115" s="6">
        <v>1.0896820728724885</v>
      </c>
      <c r="C115" s="7">
        <v>38</v>
      </c>
    </row>
    <row r="116" spans="1:3" x14ac:dyDescent="0.3">
      <c r="A116" s="5">
        <v>790</v>
      </c>
      <c r="B116" s="6">
        <v>1.0370553818530786</v>
      </c>
      <c r="C116" s="7">
        <v>38</v>
      </c>
    </row>
    <row r="117" spans="1:3" x14ac:dyDescent="0.3">
      <c r="A117" s="5">
        <v>790</v>
      </c>
      <c r="B117" s="6">
        <v>0.77949416462867216</v>
      </c>
      <c r="C117" s="7">
        <v>38</v>
      </c>
    </row>
    <row r="118" spans="1:3" x14ac:dyDescent="0.3">
      <c r="A118" s="5">
        <v>189</v>
      </c>
      <c r="B118" s="6">
        <v>1.0188842261170081</v>
      </c>
      <c r="C118" s="7">
        <v>39</v>
      </c>
    </row>
    <row r="119" spans="1:3" x14ac:dyDescent="0.3">
      <c r="A119" s="5">
        <v>189</v>
      </c>
      <c r="B119" s="6">
        <v>1.0114786472475932</v>
      </c>
      <c r="C119" s="7">
        <v>39</v>
      </c>
    </row>
    <row r="120" spans="1:3" x14ac:dyDescent="0.3">
      <c r="A120" s="5">
        <v>189</v>
      </c>
      <c r="B120" s="6">
        <v>0.89422364848185654</v>
      </c>
      <c r="C120" s="7">
        <v>39</v>
      </c>
    </row>
    <row r="121" spans="1:3" x14ac:dyDescent="0.3">
      <c r="A121" s="5">
        <v>405</v>
      </c>
      <c r="B121" s="6">
        <v>0.94361980790819522</v>
      </c>
      <c r="C121" s="7">
        <v>40</v>
      </c>
    </row>
    <row r="122" spans="1:3" x14ac:dyDescent="0.3">
      <c r="A122" s="5">
        <v>405</v>
      </c>
      <c r="B122" s="6">
        <v>0.95110390420356739</v>
      </c>
      <c r="C122" s="7">
        <v>40</v>
      </c>
    </row>
    <row r="123" spans="1:3" x14ac:dyDescent="0.3">
      <c r="A123" s="5">
        <v>405</v>
      </c>
      <c r="B123" s="6">
        <v>1.0340526381439443</v>
      </c>
      <c r="C123" s="7">
        <v>40</v>
      </c>
    </row>
    <row r="124" spans="1:3" x14ac:dyDescent="0.3">
      <c r="A124" s="5">
        <v>535</v>
      </c>
      <c r="B124" s="6">
        <v>1.0496445054259702</v>
      </c>
      <c r="C124" s="7">
        <v>41</v>
      </c>
    </row>
    <row r="125" spans="1:3" x14ac:dyDescent="0.3">
      <c r="A125" s="5">
        <v>535</v>
      </c>
      <c r="B125" s="6">
        <v>0.96233004864662597</v>
      </c>
      <c r="C125" s="7">
        <v>41</v>
      </c>
    </row>
    <row r="126" spans="1:3" x14ac:dyDescent="0.3">
      <c r="A126" s="5">
        <v>535</v>
      </c>
      <c r="B126" s="6">
        <v>0.95235125358612982</v>
      </c>
      <c r="C126" s="7">
        <v>41</v>
      </c>
    </row>
    <row r="127" spans="1:3" x14ac:dyDescent="0.3">
      <c r="A127" s="5">
        <v>195</v>
      </c>
      <c r="B127" s="6">
        <v>1.1434769135419895</v>
      </c>
      <c r="C127" s="7">
        <v>42</v>
      </c>
    </row>
    <row r="128" spans="1:3" x14ac:dyDescent="0.3">
      <c r="A128" s="5">
        <v>195</v>
      </c>
      <c r="B128" s="6">
        <v>0.80136349550666264</v>
      </c>
      <c r="C128" s="7">
        <v>42</v>
      </c>
    </row>
    <row r="129" spans="1:3" x14ac:dyDescent="0.3">
      <c r="A129" s="5">
        <v>195</v>
      </c>
      <c r="B129" s="6">
        <v>1.0244809420514409</v>
      </c>
      <c r="C129" s="7">
        <v>42</v>
      </c>
    </row>
    <row r="130" spans="1:3" x14ac:dyDescent="0.3">
      <c r="A130" s="5">
        <v>320</v>
      </c>
      <c r="B130" s="6">
        <v>0.73305884902331053</v>
      </c>
      <c r="C130" s="7">
        <v>43</v>
      </c>
    </row>
    <row r="131" spans="1:3" x14ac:dyDescent="0.3">
      <c r="A131" s="5">
        <v>320</v>
      </c>
      <c r="B131" s="6">
        <v>1.0054793672414328</v>
      </c>
      <c r="C131" s="7">
        <v>43</v>
      </c>
    </row>
    <row r="132" spans="1:3" x14ac:dyDescent="0.3">
      <c r="A132" s="5">
        <v>320</v>
      </c>
      <c r="B132" s="6">
        <v>1.249419558554933</v>
      </c>
      <c r="C132" s="7">
        <v>43</v>
      </c>
    </row>
    <row r="133" spans="1:3" x14ac:dyDescent="0.3">
      <c r="A133" s="5">
        <v>83</v>
      </c>
      <c r="B133" s="6">
        <v>1.1856483917902358</v>
      </c>
      <c r="C133" s="7">
        <v>44</v>
      </c>
    </row>
    <row r="134" spans="1:3" x14ac:dyDescent="0.3">
      <c r="A134" s="5">
        <v>83</v>
      </c>
      <c r="B134" s="6">
        <v>0.97699904033681095</v>
      </c>
      <c r="C134" s="7">
        <v>44</v>
      </c>
    </row>
    <row r="135" spans="1:3" x14ac:dyDescent="0.3">
      <c r="A135" s="5">
        <v>83</v>
      </c>
      <c r="B135" s="6">
        <v>0.84202705631055919</v>
      </c>
      <c r="C135" s="7">
        <v>44</v>
      </c>
    </row>
    <row r="136" spans="1:3" x14ac:dyDescent="0.3">
      <c r="A136" s="5">
        <v>395</v>
      </c>
      <c r="B136" s="6">
        <v>1.0016215541973308</v>
      </c>
      <c r="C136" s="7">
        <v>45</v>
      </c>
    </row>
    <row r="137" spans="1:3" x14ac:dyDescent="0.3">
      <c r="A137" s="5">
        <v>395</v>
      </c>
      <c r="B137" s="6">
        <v>1.0134713733316703</v>
      </c>
      <c r="C137" s="7">
        <v>45</v>
      </c>
    </row>
    <row r="138" spans="1:3" x14ac:dyDescent="0.3">
      <c r="A138" s="5">
        <v>395</v>
      </c>
      <c r="B138" s="6">
        <v>1.0003742048147688</v>
      </c>
      <c r="C138" s="7">
        <v>45</v>
      </c>
    </row>
    <row r="139" spans="1:3" x14ac:dyDescent="0.3">
      <c r="A139" s="8">
        <v>852</v>
      </c>
      <c r="B139" s="6">
        <v>0.98200928305650392</v>
      </c>
      <c r="C139" s="7">
        <v>46</v>
      </c>
    </row>
    <row r="140" spans="1:3" x14ac:dyDescent="0.3">
      <c r="A140" s="8">
        <v>852</v>
      </c>
      <c r="B140" s="6">
        <v>1.0733054585906632</v>
      </c>
      <c r="C140" s="7">
        <v>46</v>
      </c>
    </row>
    <row r="141" spans="1:3" x14ac:dyDescent="0.3">
      <c r="A141" s="8">
        <v>852</v>
      </c>
      <c r="B141" s="6">
        <v>0.96052782998964292</v>
      </c>
      <c r="C141" s="7">
        <v>46</v>
      </c>
    </row>
    <row r="142" spans="1:3" x14ac:dyDescent="0.3">
      <c r="A142" s="5">
        <v>596</v>
      </c>
      <c r="B142" s="6">
        <v>1.203692154172384</v>
      </c>
      <c r="C142" s="7">
        <v>47</v>
      </c>
    </row>
    <row r="143" spans="1:3" x14ac:dyDescent="0.3">
      <c r="A143" s="5">
        <v>596</v>
      </c>
      <c r="B143" s="6">
        <v>1.0346763128352252</v>
      </c>
      <c r="C143" s="7">
        <v>47</v>
      </c>
    </row>
    <row r="144" spans="1:3" x14ac:dyDescent="0.3">
      <c r="A144" s="5">
        <v>596</v>
      </c>
      <c r="B144" s="6">
        <v>0.80765872520893123</v>
      </c>
      <c r="C144" s="7">
        <v>47</v>
      </c>
    </row>
    <row r="145" spans="1:3" x14ac:dyDescent="0.3">
      <c r="A145" s="5">
        <v>319</v>
      </c>
      <c r="B145" s="6">
        <v>0.97080526146936141</v>
      </c>
      <c r="C145" s="7">
        <v>48</v>
      </c>
    </row>
    <row r="146" spans="1:3" x14ac:dyDescent="0.3">
      <c r="A146" s="5">
        <v>319</v>
      </c>
      <c r="B146" s="6">
        <v>1.070259865255053</v>
      </c>
      <c r="C146" s="7">
        <v>48</v>
      </c>
    </row>
    <row r="147" spans="1:3" x14ac:dyDescent="0.3">
      <c r="A147" s="5">
        <v>319</v>
      </c>
      <c r="B147" s="6">
        <v>1.0131536734039139</v>
      </c>
      <c r="C147" s="7">
        <v>48</v>
      </c>
    </row>
    <row r="148" spans="1:3" x14ac:dyDescent="0.3">
      <c r="A148" s="5">
        <v>227</v>
      </c>
      <c r="B148" s="6">
        <v>1.2494577006507592</v>
      </c>
      <c r="C148" s="7">
        <v>49</v>
      </c>
    </row>
    <row r="149" spans="1:3" x14ac:dyDescent="0.3">
      <c r="A149" s="5">
        <v>227</v>
      </c>
      <c r="B149" s="6">
        <v>0.92655717384567704</v>
      </c>
      <c r="C149" s="7">
        <v>49</v>
      </c>
    </row>
    <row r="150" spans="1:3" x14ac:dyDescent="0.3">
      <c r="A150" s="5">
        <v>227</v>
      </c>
      <c r="B150" s="6">
        <v>0.90176634645181275</v>
      </c>
      <c r="C150" s="7">
        <v>49</v>
      </c>
    </row>
    <row r="151" spans="1:3" x14ac:dyDescent="0.3">
      <c r="A151" s="5">
        <v>884</v>
      </c>
      <c r="B151" s="6">
        <v>1.5156487013590068</v>
      </c>
      <c r="C151" s="7">
        <v>50</v>
      </c>
    </row>
    <row r="152" spans="1:3" x14ac:dyDescent="0.3">
      <c r="A152" s="5">
        <v>884</v>
      </c>
      <c r="B152" s="6">
        <v>0.86679255796675225</v>
      </c>
      <c r="C152" s="7">
        <v>50</v>
      </c>
    </row>
    <row r="153" spans="1:3" x14ac:dyDescent="0.3">
      <c r="A153" s="5">
        <v>884</v>
      </c>
      <c r="B153" s="6">
        <v>0.70334024703587905</v>
      </c>
      <c r="C153" s="7">
        <v>50</v>
      </c>
    </row>
    <row r="154" spans="1:3" x14ac:dyDescent="0.3">
      <c r="A154" s="5">
        <v>551</v>
      </c>
      <c r="B154" s="6">
        <v>0.94299613321691433</v>
      </c>
      <c r="C154" s="7">
        <v>51</v>
      </c>
    </row>
    <row r="155" spans="1:3" x14ac:dyDescent="0.3">
      <c r="A155" s="5">
        <v>551</v>
      </c>
      <c r="B155" s="6">
        <v>1.120743420232007</v>
      </c>
      <c r="C155" s="7">
        <v>51</v>
      </c>
    </row>
    <row r="156" spans="1:3" x14ac:dyDescent="0.3">
      <c r="A156" s="5">
        <v>551</v>
      </c>
      <c r="B156" s="6">
        <v>1.0315579393788201</v>
      </c>
      <c r="C156" s="7">
        <v>51</v>
      </c>
    </row>
    <row r="157" spans="1:3" x14ac:dyDescent="0.3">
      <c r="A157" s="5">
        <v>336</v>
      </c>
      <c r="B157" s="6">
        <v>0.76227141482194405</v>
      </c>
      <c r="C157" s="7">
        <v>52</v>
      </c>
    </row>
    <row r="158" spans="1:3" x14ac:dyDescent="0.3">
      <c r="A158" s="5">
        <v>336</v>
      </c>
      <c r="B158" s="6">
        <v>1.0497273018928459</v>
      </c>
      <c r="C158" s="7">
        <v>52</v>
      </c>
    </row>
    <row r="159" spans="1:3" x14ac:dyDescent="0.3">
      <c r="A159" s="5">
        <v>336</v>
      </c>
      <c r="B159" s="6">
        <v>1.2916265640038496</v>
      </c>
      <c r="C159" s="7">
        <v>52</v>
      </c>
    </row>
    <row r="160" spans="1:3" x14ac:dyDescent="0.3">
      <c r="A160" s="5">
        <v>287</v>
      </c>
      <c r="B160" s="6">
        <v>0.99975314737101972</v>
      </c>
      <c r="C160" s="7">
        <v>53</v>
      </c>
    </row>
    <row r="161" spans="1:3" x14ac:dyDescent="0.3">
      <c r="A161" s="5">
        <v>287</v>
      </c>
      <c r="B161" s="6">
        <v>1.0145643051098494</v>
      </c>
      <c r="C161" s="7">
        <v>53</v>
      </c>
    </row>
    <row r="162" spans="1:3" x14ac:dyDescent="0.3">
      <c r="A162" s="5">
        <v>287</v>
      </c>
      <c r="B162" s="6">
        <v>1.0941742779560601</v>
      </c>
      <c r="C162" s="7">
        <v>53</v>
      </c>
    </row>
    <row r="163" spans="1:3" x14ac:dyDescent="0.3">
      <c r="A163" s="5">
        <v>566</v>
      </c>
      <c r="B163" s="6">
        <v>1.093925408506923</v>
      </c>
      <c r="C163" s="7">
        <v>54</v>
      </c>
    </row>
    <row r="164" spans="1:3" x14ac:dyDescent="0.3">
      <c r="A164" s="5">
        <v>566</v>
      </c>
      <c r="B164" s="6">
        <v>1.0995384807284521</v>
      </c>
      <c r="C164" s="7">
        <v>54</v>
      </c>
    </row>
    <row r="165" spans="1:3" x14ac:dyDescent="0.3">
      <c r="A165" s="5">
        <v>566</v>
      </c>
      <c r="B165" s="6">
        <v>0.92927529000873144</v>
      </c>
      <c r="C165" s="7">
        <v>54</v>
      </c>
    </row>
    <row r="166" spans="1:3" x14ac:dyDescent="0.3">
      <c r="A166" s="5">
        <v>819</v>
      </c>
      <c r="B166" s="6">
        <v>0.96709283967433346</v>
      </c>
      <c r="C166" s="7">
        <v>55</v>
      </c>
    </row>
    <row r="167" spans="1:3" x14ac:dyDescent="0.3">
      <c r="A167" s="5">
        <v>819</v>
      </c>
      <c r="B167" s="6">
        <v>1.0110516051140759</v>
      </c>
      <c r="C167" s="7">
        <v>55</v>
      </c>
    </row>
    <row r="168" spans="1:3" x14ac:dyDescent="0.3">
      <c r="A168" s="5">
        <v>819</v>
      </c>
      <c r="B168" s="6">
        <v>1.1447853140575177</v>
      </c>
      <c r="C168" s="7">
        <v>55</v>
      </c>
    </row>
    <row r="169" spans="1:3" x14ac:dyDescent="0.3">
      <c r="A169" s="5">
        <v>716</v>
      </c>
      <c r="B169" s="6">
        <v>0.98295630616671836</v>
      </c>
      <c r="C169" s="7">
        <v>56</v>
      </c>
    </row>
    <row r="170" spans="1:3" x14ac:dyDescent="0.3">
      <c r="A170" s="5">
        <v>716</v>
      </c>
      <c r="B170" s="6">
        <v>1.0610474124573908</v>
      </c>
      <c r="C170" s="7">
        <v>56</v>
      </c>
    </row>
    <row r="171" spans="1:3" x14ac:dyDescent="0.3">
      <c r="A171" s="5">
        <v>716</v>
      </c>
      <c r="B171" s="6">
        <v>1.0864580105361017</v>
      </c>
      <c r="C171" s="7">
        <v>56</v>
      </c>
    </row>
    <row r="172" spans="1:3" x14ac:dyDescent="0.3">
      <c r="A172" s="5">
        <v>802</v>
      </c>
      <c r="B172" s="6">
        <v>1.0585683297180042</v>
      </c>
      <c r="C172" s="7">
        <v>57</v>
      </c>
    </row>
    <row r="173" spans="1:3" x14ac:dyDescent="0.3">
      <c r="A173" s="5">
        <v>802</v>
      </c>
      <c r="B173" s="6">
        <v>1.0412147505422995</v>
      </c>
      <c r="C173" s="7">
        <v>57</v>
      </c>
    </row>
    <row r="174" spans="1:3" x14ac:dyDescent="0.3">
      <c r="A174" s="5">
        <v>802</v>
      </c>
      <c r="B174" s="6">
        <v>1.0536101642392317</v>
      </c>
      <c r="C174" s="7">
        <v>57</v>
      </c>
    </row>
    <row r="175" spans="1:3" x14ac:dyDescent="0.3">
      <c r="A175" s="5">
        <v>161</v>
      </c>
      <c r="B175" s="6">
        <v>1.3157245124660577</v>
      </c>
      <c r="C175" s="7">
        <v>58</v>
      </c>
    </row>
    <row r="176" spans="1:3" x14ac:dyDescent="0.3">
      <c r="A176" s="5">
        <v>161</v>
      </c>
      <c r="B176" s="6">
        <v>1.0571463836089854</v>
      </c>
      <c r="C176" s="7">
        <v>58</v>
      </c>
    </row>
    <row r="177" spans="1:3" x14ac:dyDescent="0.3">
      <c r="A177" s="5">
        <v>161</v>
      </c>
      <c r="B177" s="6">
        <v>0.78375709701308316</v>
      </c>
      <c r="C177" s="7">
        <v>58</v>
      </c>
    </row>
    <row r="178" spans="1:3" x14ac:dyDescent="0.3">
      <c r="A178" s="5">
        <v>855</v>
      </c>
      <c r="B178" s="6">
        <v>1.0638434392043632</v>
      </c>
      <c r="C178" s="7">
        <v>59</v>
      </c>
    </row>
    <row r="179" spans="1:3" x14ac:dyDescent="0.3">
      <c r="A179" s="5">
        <v>855</v>
      </c>
      <c r="B179" s="6">
        <v>0.98235482836060317</v>
      </c>
      <c r="C179" s="7">
        <v>59</v>
      </c>
    </row>
    <row r="180" spans="1:3" x14ac:dyDescent="0.3">
      <c r="A180" s="5">
        <v>855</v>
      </c>
      <c r="B180" s="6">
        <v>1.117099775425088</v>
      </c>
      <c r="C180" s="7">
        <v>59</v>
      </c>
    </row>
    <row r="181" spans="1:3" x14ac:dyDescent="0.3">
      <c r="A181" s="5">
        <v>492</v>
      </c>
      <c r="B181" s="6">
        <v>1.0221366698748797</v>
      </c>
      <c r="C181" s="7">
        <v>60</v>
      </c>
    </row>
    <row r="182" spans="1:3" x14ac:dyDescent="0.3">
      <c r="A182" s="5">
        <v>492</v>
      </c>
      <c r="B182" s="6">
        <v>1.1061918511389155</v>
      </c>
      <c r="C182" s="7">
        <v>60</v>
      </c>
    </row>
    <row r="183" spans="1:3" x14ac:dyDescent="0.3">
      <c r="A183" s="5">
        <v>492</v>
      </c>
      <c r="B183" s="6">
        <v>1.0439525184472249</v>
      </c>
      <c r="C183" s="7">
        <v>60</v>
      </c>
    </row>
    <row r="184" spans="1:3" x14ac:dyDescent="0.3">
      <c r="A184" s="8">
        <v>799</v>
      </c>
      <c r="B184" s="6">
        <v>0.87153323871264732</v>
      </c>
      <c r="C184" s="7">
        <v>61</v>
      </c>
    </row>
    <row r="185" spans="1:3" x14ac:dyDescent="0.3">
      <c r="A185" s="8">
        <v>799</v>
      </c>
      <c r="B185" s="6">
        <v>1.1937550347155625</v>
      </c>
      <c r="C185" s="7">
        <v>61</v>
      </c>
    </row>
    <row r="186" spans="1:3" x14ac:dyDescent="0.3">
      <c r="A186" s="8">
        <v>799</v>
      </c>
      <c r="B186" s="6">
        <v>1.1178027542291613</v>
      </c>
      <c r="C186" s="7">
        <v>61</v>
      </c>
    </row>
    <row r="187" spans="1:3" x14ac:dyDescent="0.3">
      <c r="A187" s="5">
        <v>142</v>
      </c>
      <c r="B187" s="6">
        <v>1.1620587509256974</v>
      </c>
      <c r="C187" s="7">
        <v>62</v>
      </c>
    </row>
    <row r="188" spans="1:3" x14ac:dyDescent="0.3">
      <c r="A188" s="5">
        <v>142</v>
      </c>
      <c r="B188" s="6">
        <v>1.0978770673907676</v>
      </c>
      <c r="C188" s="7">
        <v>62</v>
      </c>
    </row>
    <row r="189" spans="1:3" x14ac:dyDescent="0.3">
      <c r="A189" s="5">
        <v>142</v>
      </c>
      <c r="B189" s="6">
        <v>0.92508022710441884</v>
      </c>
      <c r="C189" s="7">
        <v>62</v>
      </c>
    </row>
    <row r="190" spans="1:3" x14ac:dyDescent="0.3">
      <c r="A190" s="5">
        <v>528</v>
      </c>
      <c r="B190" s="6">
        <v>1.0991337824831569</v>
      </c>
      <c r="C190" s="7">
        <v>63</v>
      </c>
    </row>
    <row r="191" spans="1:3" x14ac:dyDescent="0.3">
      <c r="A191" s="5">
        <v>528</v>
      </c>
      <c r="B191" s="6">
        <v>0.95861405197305083</v>
      </c>
      <c r="C191" s="7">
        <v>63</v>
      </c>
    </row>
    <row r="192" spans="1:3" x14ac:dyDescent="0.3">
      <c r="A192" s="5">
        <v>528</v>
      </c>
      <c r="B192" s="6">
        <v>1.1273660571061921</v>
      </c>
      <c r="C192" s="7">
        <v>63</v>
      </c>
    </row>
    <row r="193" spans="1:3" x14ac:dyDescent="0.3">
      <c r="A193" s="5">
        <v>229</v>
      </c>
      <c r="B193" s="6">
        <v>1.1423087638918987</v>
      </c>
      <c r="C193" s="7">
        <v>64</v>
      </c>
    </row>
    <row r="194" spans="1:3" x14ac:dyDescent="0.3">
      <c r="A194" s="5">
        <v>229</v>
      </c>
      <c r="B194" s="6">
        <v>1.1522149645543758</v>
      </c>
      <c r="C194" s="7">
        <v>64</v>
      </c>
    </row>
    <row r="195" spans="1:3" x14ac:dyDescent="0.3">
      <c r="A195" s="5">
        <v>229</v>
      </c>
      <c r="B195" s="6">
        <v>0.89093892208154046</v>
      </c>
      <c r="C195" s="7">
        <v>64</v>
      </c>
    </row>
    <row r="196" spans="1:3" x14ac:dyDescent="0.3">
      <c r="A196" s="5">
        <v>822</v>
      </c>
      <c r="B196" s="6">
        <v>1.0703439727300899</v>
      </c>
      <c r="C196" s="7">
        <v>65</v>
      </c>
    </row>
    <row r="197" spans="1:3" x14ac:dyDescent="0.3">
      <c r="A197" s="5">
        <v>822</v>
      </c>
      <c r="B197" s="6">
        <v>0.94515029439107523</v>
      </c>
      <c r="C197" s="7">
        <v>65</v>
      </c>
    </row>
    <row r="198" spans="1:3" x14ac:dyDescent="0.3">
      <c r="A198" s="5">
        <v>822</v>
      </c>
      <c r="B198" s="6">
        <v>1.1949178803842579</v>
      </c>
      <c r="C198" s="7">
        <v>65</v>
      </c>
    </row>
    <row r="199" spans="1:3" x14ac:dyDescent="0.3">
      <c r="A199" s="5">
        <v>849</v>
      </c>
      <c r="B199" s="6">
        <v>1.0368944497914663</v>
      </c>
      <c r="C199" s="7">
        <v>66</v>
      </c>
    </row>
    <row r="200" spans="1:3" x14ac:dyDescent="0.3">
      <c r="A200" s="5">
        <v>849</v>
      </c>
      <c r="B200" s="6">
        <v>1.0003208213025343</v>
      </c>
      <c r="C200" s="7">
        <v>66</v>
      </c>
    </row>
    <row r="201" spans="1:3" x14ac:dyDescent="0.3">
      <c r="A201" s="5">
        <v>849</v>
      </c>
      <c r="B201" s="6">
        <v>1.1857555341674688</v>
      </c>
      <c r="C201" s="7">
        <v>66</v>
      </c>
    </row>
    <row r="202" spans="1:3" x14ac:dyDescent="0.3">
      <c r="A202" s="5">
        <v>306</v>
      </c>
      <c r="B202" s="6">
        <v>1.0446551078957218</v>
      </c>
      <c r="C202" s="7">
        <v>67</v>
      </c>
    </row>
    <row r="203" spans="1:3" x14ac:dyDescent="0.3">
      <c r="A203" s="5">
        <v>306</v>
      </c>
      <c r="B203" s="6">
        <v>1.0496445054259702</v>
      </c>
      <c r="C203" s="7">
        <v>67</v>
      </c>
    </row>
    <row r="204" spans="1:3" x14ac:dyDescent="0.3">
      <c r="A204" s="5">
        <v>306</v>
      </c>
      <c r="B204" s="6">
        <v>1.1519271547960583</v>
      </c>
      <c r="C204" s="7">
        <v>67</v>
      </c>
    </row>
    <row r="205" spans="1:3" x14ac:dyDescent="0.3">
      <c r="A205" s="5">
        <v>48</v>
      </c>
      <c r="B205" s="6">
        <v>1.0833229387551453</v>
      </c>
      <c r="C205" s="7">
        <v>68</v>
      </c>
    </row>
    <row r="206" spans="1:3" x14ac:dyDescent="0.3">
      <c r="A206" s="5">
        <v>48</v>
      </c>
      <c r="B206" s="6">
        <v>1.146314082574529</v>
      </c>
      <c r="C206" s="7">
        <v>68</v>
      </c>
    </row>
    <row r="207" spans="1:3" x14ac:dyDescent="0.3">
      <c r="A207" s="5">
        <v>48</v>
      </c>
      <c r="B207" s="6">
        <v>1.0209554696270424</v>
      </c>
      <c r="C207" s="7">
        <v>68</v>
      </c>
    </row>
    <row r="208" spans="1:3" x14ac:dyDescent="0.3">
      <c r="A208" s="5">
        <v>75</v>
      </c>
      <c r="B208" s="6">
        <v>1.0855344359417427</v>
      </c>
      <c r="C208" s="7">
        <v>69</v>
      </c>
    </row>
    <row r="209" spans="1:3" x14ac:dyDescent="0.3">
      <c r="A209" s="5">
        <v>75</v>
      </c>
      <c r="B209" s="6">
        <v>1.0818316465070352</v>
      </c>
      <c r="C209" s="7">
        <v>69</v>
      </c>
    </row>
    <row r="210" spans="1:3" x14ac:dyDescent="0.3">
      <c r="A210" s="5">
        <v>75</v>
      </c>
      <c r="B210" s="6">
        <v>1.108368304122439</v>
      </c>
      <c r="C210" s="7">
        <v>69</v>
      </c>
    </row>
    <row r="211" spans="1:3" x14ac:dyDescent="0.3">
      <c r="A211" s="5">
        <v>361</v>
      </c>
      <c r="B211" s="6">
        <v>1.1096025672673413</v>
      </c>
      <c r="C211" s="7">
        <v>70</v>
      </c>
    </row>
    <row r="212" spans="1:3" x14ac:dyDescent="0.3">
      <c r="A212" s="5">
        <v>361</v>
      </c>
      <c r="B212" s="6">
        <v>1.1305850407306839</v>
      </c>
      <c r="C212" s="7">
        <v>70</v>
      </c>
    </row>
    <row r="213" spans="1:3" x14ac:dyDescent="0.3">
      <c r="A213" s="5">
        <v>361</v>
      </c>
      <c r="B213" s="6">
        <v>1.0423352258701555</v>
      </c>
      <c r="C213" s="7">
        <v>70</v>
      </c>
    </row>
    <row r="214" spans="1:3" x14ac:dyDescent="0.3">
      <c r="A214" s="8">
        <v>486</v>
      </c>
      <c r="B214" s="6">
        <v>0.66132187655836439</v>
      </c>
      <c r="C214" s="7">
        <v>71</v>
      </c>
    </row>
    <row r="215" spans="1:3" x14ac:dyDescent="0.3">
      <c r="A215" s="8">
        <v>486</v>
      </c>
      <c r="B215" s="6">
        <v>1.2144692930300358</v>
      </c>
      <c r="C215" s="7">
        <v>71</v>
      </c>
    </row>
    <row r="216" spans="1:3" x14ac:dyDescent="0.3">
      <c r="A216" s="8">
        <v>486</v>
      </c>
      <c r="B216" s="6">
        <v>1.4216118761747669</v>
      </c>
      <c r="C216" s="7">
        <v>71</v>
      </c>
    </row>
    <row r="217" spans="1:3" x14ac:dyDescent="0.3">
      <c r="A217" s="5">
        <v>21</v>
      </c>
      <c r="B217" s="6">
        <v>0.92816588496667507</v>
      </c>
      <c r="C217" s="7">
        <v>72</v>
      </c>
    </row>
    <row r="218" spans="1:3" x14ac:dyDescent="0.3">
      <c r="A218" s="5">
        <v>21</v>
      </c>
      <c r="B218" s="6">
        <v>1.2558627499382868</v>
      </c>
      <c r="C218" s="7">
        <v>72</v>
      </c>
    </row>
    <row r="219" spans="1:3" x14ac:dyDescent="0.3">
      <c r="A219" s="5">
        <v>21</v>
      </c>
      <c r="B219" s="6">
        <v>1.116391014564305</v>
      </c>
      <c r="C219" s="7">
        <v>72</v>
      </c>
    </row>
    <row r="220" spans="1:3" x14ac:dyDescent="0.3">
      <c r="A220" s="5">
        <v>530</v>
      </c>
      <c r="B220" s="6">
        <v>1.2230260696020958</v>
      </c>
      <c r="C220" s="7">
        <v>73</v>
      </c>
    </row>
    <row r="221" spans="1:3" x14ac:dyDescent="0.3">
      <c r="A221" s="5">
        <v>530</v>
      </c>
      <c r="B221" s="6">
        <v>1.050891854808532</v>
      </c>
      <c r="C221" s="7">
        <v>73</v>
      </c>
    </row>
    <row r="222" spans="1:3" x14ac:dyDescent="0.3">
      <c r="A222" s="5">
        <v>530</v>
      </c>
      <c r="B222" s="6">
        <v>1.0377946862916305</v>
      </c>
      <c r="C222" s="7">
        <v>73</v>
      </c>
    </row>
    <row r="223" spans="1:3" x14ac:dyDescent="0.3">
      <c r="A223" s="5">
        <v>509</v>
      </c>
      <c r="B223" s="6">
        <v>1.138206311587876</v>
      </c>
      <c r="C223" s="7">
        <v>74</v>
      </c>
    </row>
    <row r="224" spans="1:3" x14ac:dyDescent="0.3">
      <c r="A224" s="5">
        <v>509</v>
      </c>
      <c r="B224" s="6">
        <v>1.1631532992391171</v>
      </c>
      <c r="C224" s="7">
        <v>74</v>
      </c>
    </row>
    <row r="225" spans="1:3" x14ac:dyDescent="0.3">
      <c r="A225" s="5">
        <v>509</v>
      </c>
      <c r="B225" s="6">
        <v>1.0197081202444807</v>
      </c>
      <c r="C225" s="7">
        <v>74</v>
      </c>
    </row>
    <row r="226" spans="1:3" x14ac:dyDescent="0.3">
      <c r="A226" s="5">
        <v>100</v>
      </c>
      <c r="B226" s="6">
        <v>0.99226643382811519</v>
      </c>
      <c r="C226" s="7">
        <v>75</v>
      </c>
    </row>
    <row r="227" spans="1:3" x14ac:dyDescent="0.3">
      <c r="A227" s="5">
        <v>100</v>
      </c>
      <c r="B227" s="6">
        <v>1.0696020955469629</v>
      </c>
      <c r="C227" s="7">
        <v>75</v>
      </c>
    </row>
    <row r="228" spans="1:3" x14ac:dyDescent="0.3">
      <c r="A228" s="5">
        <v>100</v>
      </c>
      <c r="B228" s="6">
        <v>1.2698016714481728</v>
      </c>
      <c r="C228" s="7">
        <v>75</v>
      </c>
    </row>
    <row r="229" spans="1:3" x14ac:dyDescent="0.3">
      <c r="A229" s="5">
        <v>340</v>
      </c>
      <c r="B229" s="6">
        <v>1.2358036573628488</v>
      </c>
      <c r="C229" s="7">
        <v>76</v>
      </c>
    </row>
    <row r="230" spans="1:3" x14ac:dyDescent="0.3">
      <c r="A230" s="5">
        <v>340</v>
      </c>
      <c r="B230" s="6">
        <v>1.0933589990375361</v>
      </c>
      <c r="C230" s="7">
        <v>76</v>
      </c>
    </row>
    <row r="231" spans="1:3" x14ac:dyDescent="0.3">
      <c r="A231" s="5">
        <v>340</v>
      </c>
      <c r="B231" s="6">
        <v>1.0214950272698107</v>
      </c>
      <c r="C231" s="7">
        <v>76</v>
      </c>
    </row>
    <row r="232" spans="1:3" x14ac:dyDescent="0.3">
      <c r="A232" s="5">
        <v>31</v>
      </c>
      <c r="B232" s="6">
        <v>1.2186603467631283</v>
      </c>
      <c r="C232" s="7">
        <v>77</v>
      </c>
    </row>
    <row r="233" spans="1:3" x14ac:dyDescent="0.3">
      <c r="A233" s="5">
        <v>31</v>
      </c>
      <c r="B233" s="6">
        <v>1.1375826368965949</v>
      </c>
      <c r="C233" s="7">
        <v>77</v>
      </c>
    </row>
    <row r="234" spans="1:3" x14ac:dyDescent="0.3">
      <c r="A234" s="5">
        <v>31</v>
      </c>
      <c r="B234" s="6">
        <v>0.99850318074092559</v>
      </c>
      <c r="C234" s="7">
        <v>77</v>
      </c>
    </row>
    <row r="235" spans="1:3" x14ac:dyDescent="0.3">
      <c r="A235" s="5">
        <v>443</v>
      </c>
      <c r="B235" s="6">
        <v>1.2531280076997111</v>
      </c>
      <c r="C235" s="7">
        <v>78</v>
      </c>
    </row>
    <row r="236" spans="1:3" x14ac:dyDescent="0.3">
      <c r="A236" s="5">
        <v>443</v>
      </c>
      <c r="B236" s="6">
        <v>1.1620147577799165</v>
      </c>
      <c r="C236" s="7">
        <v>78</v>
      </c>
    </row>
    <row r="237" spans="1:3" x14ac:dyDescent="0.3">
      <c r="A237" s="5">
        <v>443</v>
      </c>
      <c r="B237" s="6">
        <v>0.94963105550208549</v>
      </c>
      <c r="C237" s="7">
        <v>78</v>
      </c>
    </row>
    <row r="238" spans="1:3" x14ac:dyDescent="0.3">
      <c r="A238" s="5">
        <v>531</v>
      </c>
      <c r="B238" s="6">
        <v>1.2095778820044434</v>
      </c>
      <c r="C238" s="7">
        <v>79</v>
      </c>
    </row>
    <row r="239" spans="1:3" x14ac:dyDescent="0.3">
      <c r="A239" s="5">
        <v>531</v>
      </c>
      <c r="B239" s="6">
        <v>1.1546531720562823</v>
      </c>
      <c r="C239" s="7">
        <v>79</v>
      </c>
    </row>
    <row r="240" spans="1:3" x14ac:dyDescent="0.3">
      <c r="A240" s="5">
        <v>531</v>
      </c>
      <c r="B240" s="6">
        <v>1.0201184892619106</v>
      </c>
      <c r="C240" s="7">
        <v>79</v>
      </c>
    </row>
    <row r="241" spans="1:3" x14ac:dyDescent="0.3">
      <c r="A241" s="8">
        <v>303</v>
      </c>
      <c r="B241" s="6">
        <v>0.99658598335187376</v>
      </c>
      <c r="C241" s="7">
        <v>80</v>
      </c>
    </row>
    <row r="242" spans="1:3" x14ac:dyDescent="0.3">
      <c r="A242" s="8">
        <v>303</v>
      </c>
      <c r="B242" s="6">
        <v>1.8558441060263144</v>
      </c>
      <c r="C242" s="7">
        <v>80</v>
      </c>
    </row>
    <row r="243" spans="1:3" x14ac:dyDescent="0.3">
      <c r="A243" s="8">
        <v>303</v>
      </c>
      <c r="B243" s="6">
        <v>0.56158655874793806</v>
      </c>
      <c r="C243" s="7">
        <v>80</v>
      </c>
    </row>
    <row r="244" spans="1:3" x14ac:dyDescent="0.3">
      <c r="A244" s="5">
        <v>181</v>
      </c>
      <c r="B244" s="6">
        <v>1.1701699532551153</v>
      </c>
      <c r="C244" s="7">
        <v>81</v>
      </c>
    </row>
    <row r="245" spans="1:3" x14ac:dyDescent="0.3">
      <c r="A245" s="5">
        <v>181</v>
      </c>
      <c r="B245" s="6">
        <v>1.0797758722100113</v>
      </c>
      <c r="C245" s="7">
        <v>81</v>
      </c>
    </row>
    <row r="246" spans="1:3" x14ac:dyDescent="0.3">
      <c r="A246" s="5">
        <v>181</v>
      </c>
      <c r="B246" s="6">
        <v>1.1732656409621396</v>
      </c>
      <c r="C246" s="7">
        <v>81</v>
      </c>
    </row>
    <row r="247" spans="1:3" x14ac:dyDescent="0.3">
      <c r="A247" s="5">
        <v>796</v>
      </c>
      <c r="B247" s="6">
        <v>1.5373185153081756</v>
      </c>
      <c r="C247" s="7">
        <v>82</v>
      </c>
    </row>
    <row r="248" spans="1:3" x14ac:dyDescent="0.3">
      <c r="A248" s="5">
        <v>796</v>
      </c>
      <c r="B248" s="6">
        <v>0.87174565829799089</v>
      </c>
      <c r="C248" s="7">
        <v>82</v>
      </c>
    </row>
    <row r="249" spans="1:3" x14ac:dyDescent="0.3">
      <c r="A249" s="5">
        <v>796</v>
      </c>
      <c r="B249" s="6">
        <v>1.046342444974151</v>
      </c>
      <c r="C249" s="7">
        <v>82</v>
      </c>
    </row>
    <row r="250" spans="1:3" x14ac:dyDescent="0.3">
      <c r="A250" s="5">
        <v>584</v>
      </c>
      <c r="B250" s="6">
        <v>1.1144475745286817</v>
      </c>
      <c r="C250" s="7">
        <v>83</v>
      </c>
    </row>
    <row r="251" spans="1:3" x14ac:dyDescent="0.3">
      <c r="A251" s="5">
        <v>584</v>
      </c>
      <c r="B251" s="6">
        <v>1.1751230535863542</v>
      </c>
      <c r="C251" s="7">
        <v>83</v>
      </c>
    </row>
    <row r="252" spans="1:3" x14ac:dyDescent="0.3">
      <c r="A252" s="5">
        <v>584</v>
      </c>
      <c r="B252" s="6">
        <v>1.175742191127759</v>
      </c>
      <c r="C252" s="7">
        <v>83</v>
      </c>
    </row>
    <row r="253" spans="1:3" x14ac:dyDescent="0.3">
      <c r="A253" s="5">
        <v>385</v>
      </c>
      <c r="B253" s="6">
        <v>1.1682677409358535</v>
      </c>
      <c r="C253" s="7">
        <v>84</v>
      </c>
    </row>
    <row r="254" spans="1:3" x14ac:dyDescent="0.3">
      <c r="A254" s="5">
        <v>385</v>
      </c>
      <c r="B254" s="6">
        <v>1.0697242020452433</v>
      </c>
      <c r="C254" s="7">
        <v>84</v>
      </c>
    </row>
    <row r="255" spans="1:3" x14ac:dyDescent="0.3">
      <c r="A255" s="5">
        <v>385</v>
      </c>
      <c r="B255" s="6">
        <v>1.24387976448714</v>
      </c>
      <c r="C255" s="7">
        <v>84</v>
      </c>
    </row>
    <row r="256" spans="1:3" x14ac:dyDescent="0.3">
      <c r="A256" s="5">
        <v>310</v>
      </c>
      <c r="B256" s="6">
        <v>1.2653192171960217</v>
      </c>
      <c r="C256" s="7">
        <v>85</v>
      </c>
    </row>
    <row r="257" spans="1:3" x14ac:dyDescent="0.3">
      <c r="A257" s="5">
        <v>310</v>
      </c>
      <c r="B257" s="6">
        <v>1.0959255694578121</v>
      </c>
      <c r="C257" s="7">
        <v>85</v>
      </c>
    </row>
    <row r="258" spans="1:3" x14ac:dyDescent="0.3">
      <c r="A258" s="5">
        <v>310</v>
      </c>
      <c r="B258" s="6">
        <v>1.1215912736605711</v>
      </c>
      <c r="C258" s="7">
        <v>85</v>
      </c>
    </row>
    <row r="259" spans="1:3" x14ac:dyDescent="0.3">
      <c r="A259" s="5">
        <v>703</v>
      </c>
      <c r="B259" s="6">
        <v>1.237062286953827</v>
      </c>
      <c r="C259" s="7">
        <v>86</v>
      </c>
    </row>
    <row r="260" spans="1:3" x14ac:dyDescent="0.3">
      <c r="A260" s="5">
        <v>703</v>
      </c>
      <c r="B260" s="6">
        <v>1.093895258754261</v>
      </c>
      <c r="C260" s="7">
        <v>86</v>
      </c>
    </row>
    <row r="261" spans="1:3" x14ac:dyDescent="0.3">
      <c r="A261" s="5">
        <v>703</v>
      </c>
      <c r="B261" s="6">
        <v>1.1831422373721723</v>
      </c>
      <c r="C261" s="7">
        <v>86</v>
      </c>
    </row>
    <row r="262" spans="1:3" x14ac:dyDescent="0.3">
      <c r="A262" s="5">
        <v>634</v>
      </c>
      <c r="B262" s="6">
        <v>1.2461020331794936</v>
      </c>
      <c r="C262" s="7">
        <v>87</v>
      </c>
    </row>
    <row r="263" spans="1:3" x14ac:dyDescent="0.3">
      <c r="A263" s="5">
        <v>634</v>
      </c>
      <c r="B263" s="6">
        <v>1.1843582387426719</v>
      </c>
      <c r="C263" s="7">
        <v>87</v>
      </c>
    </row>
    <row r="264" spans="1:3" x14ac:dyDescent="0.3">
      <c r="A264" s="5">
        <v>634</v>
      </c>
      <c r="B264" s="6">
        <v>1.0858176375202695</v>
      </c>
      <c r="C264" s="7">
        <v>87</v>
      </c>
    </row>
    <row r="265" spans="1:3" x14ac:dyDescent="0.3">
      <c r="A265" s="5">
        <v>129</v>
      </c>
      <c r="B265" s="6">
        <v>1.3570723278202914</v>
      </c>
      <c r="C265" s="7">
        <v>88</v>
      </c>
    </row>
    <row r="266" spans="1:3" x14ac:dyDescent="0.3">
      <c r="A266" s="5">
        <v>129</v>
      </c>
      <c r="B266" s="6">
        <v>0.89730930634411277</v>
      </c>
      <c r="C266" s="7">
        <v>88</v>
      </c>
    </row>
    <row r="267" spans="1:3" x14ac:dyDescent="0.3">
      <c r="A267" s="5">
        <v>129</v>
      </c>
      <c r="B267" s="6">
        <v>1.2694396445322143</v>
      </c>
      <c r="C267" s="7">
        <v>88</v>
      </c>
    </row>
    <row r="268" spans="1:3" x14ac:dyDescent="0.3">
      <c r="A268" s="5">
        <v>843</v>
      </c>
      <c r="B268" s="6">
        <v>1.2314843507902078</v>
      </c>
      <c r="C268" s="7">
        <v>89</v>
      </c>
    </row>
    <row r="269" spans="1:3" x14ac:dyDescent="0.3">
      <c r="A269" s="5">
        <v>843</v>
      </c>
      <c r="B269" s="6">
        <v>1.2742485280446234</v>
      </c>
      <c r="C269" s="7">
        <v>89</v>
      </c>
    </row>
    <row r="270" spans="1:3" x14ac:dyDescent="0.3">
      <c r="A270" s="5">
        <v>843</v>
      </c>
      <c r="B270" s="6">
        <v>1.0381158971180664</v>
      </c>
      <c r="C270" s="7">
        <v>89</v>
      </c>
    </row>
    <row r="271" spans="1:3" x14ac:dyDescent="0.3">
      <c r="A271" s="5">
        <v>88</v>
      </c>
      <c r="B271" s="6">
        <v>1.3434954332263638</v>
      </c>
      <c r="C271" s="7">
        <v>90</v>
      </c>
    </row>
    <row r="272" spans="1:3" x14ac:dyDescent="0.3">
      <c r="A272" s="5">
        <v>88</v>
      </c>
      <c r="B272" s="6">
        <v>1.2071093557146382</v>
      </c>
      <c r="C272" s="7">
        <v>90</v>
      </c>
    </row>
    <row r="273" spans="1:3" x14ac:dyDescent="0.3">
      <c r="A273" s="5">
        <v>88</v>
      </c>
      <c r="B273" s="6">
        <v>0.99790175265366587</v>
      </c>
      <c r="C273" s="7">
        <v>90</v>
      </c>
    </row>
    <row r="274" spans="1:3" x14ac:dyDescent="0.3">
      <c r="A274" s="5">
        <v>26</v>
      </c>
      <c r="B274" s="6">
        <v>1.163309575457081</v>
      </c>
      <c r="C274" s="7">
        <v>91</v>
      </c>
    </row>
    <row r="275" spans="1:3" x14ac:dyDescent="0.3">
      <c r="A275" s="5">
        <v>26</v>
      </c>
      <c r="B275" s="6">
        <v>1.366594360086768</v>
      </c>
      <c r="C275" s="7">
        <v>91</v>
      </c>
    </row>
    <row r="276" spans="1:3" x14ac:dyDescent="0.3">
      <c r="A276" s="5">
        <v>26</v>
      </c>
      <c r="B276" s="6">
        <v>1.0387356678029129</v>
      </c>
      <c r="C276" s="7">
        <v>91</v>
      </c>
    </row>
    <row r="277" spans="1:3" x14ac:dyDescent="0.3">
      <c r="A277" s="5">
        <v>563</v>
      </c>
      <c r="B277" s="6">
        <v>1.0946422842476737</v>
      </c>
      <c r="C277" s="7">
        <v>92</v>
      </c>
    </row>
    <row r="278" spans="1:3" x14ac:dyDescent="0.3">
      <c r="A278" s="5">
        <v>563</v>
      </c>
      <c r="B278" s="6">
        <v>1.0176451716393968</v>
      </c>
      <c r="C278" s="7">
        <v>92</v>
      </c>
    </row>
    <row r="279" spans="1:3" x14ac:dyDescent="0.3">
      <c r="A279" s="5">
        <v>563</v>
      </c>
      <c r="B279" s="6">
        <v>1.4578119987167149</v>
      </c>
      <c r="C279" s="7">
        <v>92</v>
      </c>
    </row>
    <row r="280" spans="1:3" x14ac:dyDescent="0.3">
      <c r="A280" s="5">
        <v>301</v>
      </c>
      <c r="B280" s="6">
        <v>1.3681806961244136</v>
      </c>
      <c r="C280" s="7">
        <v>93</v>
      </c>
    </row>
    <row r="281" spans="1:3" x14ac:dyDescent="0.3">
      <c r="A281" s="5">
        <v>301</v>
      </c>
      <c r="B281" s="6">
        <v>1.2490743026413234</v>
      </c>
      <c r="C281" s="7">
        <v>93</v>
      </c>
    </row>
    <row r="282" spans="1:3" x14ac:dyDescent="0.3">
      <c r="A282" s="5">
        <v>301</v>
      </c>
      <c r="B282" s="6">
        <v>0.97013083189335969</v>
      </c>
      <c r="C282" s="7">
        <v>93</v>
      </c>
    </row>
    <row r="283" spans="1:3" x14ac:dyDescent="0.3">
      <c r="A283" s="8">
        <v>714</v>
      </c>
      <c r="B283" s="6">
        <v>0.97433733553262503</v>
      </c>
      <c r="C283" s="7">
        <v>94</v>
      </c>
    </row>
    <row r="284" spans="1:3" x14ac:dyDescent="0.3">
      <c r="A284" s="8">
        <v>714</v>
      </c>
      <c r="B284" s="6">
        <v>1.4346541869653608</v>
      </c>
      <c r="C284" s="7">
        <v>94</v>
      </c>
    </row>
    <row r="285" spans="1:3" x14ac:dyDescent="0.3">
      <c r="A285" s="8">
        <v>714</v>
      </c>
      <c r="B285" s="6">
        <v>1.2006597874870537</v>
      </c>
      <c r="C285" s="7">
        <v>94</v>
      </c>
    </row>
    <row r="286" spans="1:3" x14ac:dyDescent="0.3">
      <c r="A286" s="5">
        <v>913</v>
      </c>
      <c r="B286" s="6">
        <v>1.7521592421756493</v>
      </c>
      <c r="C286" s="7">
        <v>95</v>
      </c>
    </row>
    <row r="287" spans="1:3" x14ac:dyDescent="0.3">
      <c r="A287" s="5">
        <v>913</v>
      </c>
      <c r="B287" s="6">
        <v>1.0525338203881993</v>
      </c>
      <c r="C287" s="7">
        <v>95</v>
      </c>
    </row>
    <row r="288" spans="1:3" x14ac:dyDescent="0.3">
      <c r="A288" s="5">
        <v>913</v>
      </c>
      <c r="B288" s="6">
        <v>0.83583568089651106</v>
      </c>
      <c r="C288" s="7">
        <v>95</v>
      </c>
    </row>
    <row r="289" spans="1:3" x14ac:dyDescent="0.3">
      <c r="A289" s="5">
        <v>383</v>
      </c>
      <c r="B289" s="6">
        <v>1.3788899582932304</v>
      </c>
      <c r="C289" s="7">
        <v>96</v>
      </c>
    </row>
    <row r="290" spans="1:3" x14ac:dyDescent="0.3">
      <c r="A290" s="5">
        <v>383</v>
      </c>
      <c r="B290" s="6">
        <v>0.9919794674366379</v>
      </c>
      <c r="C290" s="7">
        <v>96</v>
      </c>
    </row>
    <row r="291" spans="1:3" x14ac:dyDescent="0.3">
      <c r="A291" s="5">
        <v>383</v>
      </c>
      <c r="B291" s="6">
        <v>1.2723772858517803</v>
      </c>
      <c r="C291" s="7">
        <v>96</v>
      </c>
    </row>
    <row r="292" spans="1:3" x14ac:dyDescent="0.3">
      <c r="A292" s="5">
        <v>721</v>
      </c>
      <c r="B292" s="6">
        <v>1.1312159127366057</v>
      </c>
      <c r="C292" s="7">
        <v>97</v>
      </c>
    </row>
    <row r="293" spans="1:3" x14ac:dyDescent="0.3">
      <c r="A293" s="5">
        <v>721</v>
      </c>
      <c r="B293" s="6">
        <v>1.3243503368623679</v>
      </c>
      <c r="C293" s="7">
        <v>97</v>
      </c>
    </row>
    <row r="294" spans="1:3" x14ac:dyDescent="0.3">
      <c r="A294" s="5">
        <v>721</v>
      </c>
      <c r="B294" s="6">
        <v>1.1992300288739173</v>
      </c>
      <c r="C294" s="7">
        <v>97</v>
      </c>
    </row>
    <row r="295" spans="1:3" x14ac:dyDescent="0.3">
      <c r="A295" s="5">
        <v>338</v>
      </c>
      <c r="B295" s="6">
        <v>1.2210458774462627</v>
      </c>
      <c r="C295" s="7">
        <v>98</v>
      </c>
    </row>
    <row r="296" spans="1:3" x14ac:dyDescent="0.3">
      <c r="A296" s="5">
        <v>338</v>
      </c>
      <c r="B296" s="6">
        <v>1.2165543792107796</v>
      </c>
      <c r="C296" s="7">
        <v>98</v>
      </c>
    </row>
    <row r="297" spans="1:3" x14ac:dyDescent="0.3">
      <c r="A297" s="5">
        <v>338</v>
      </c>
      <c r="B297" s="6">
        <v>1.2197625922361244</v>
      </c>
      <c r="C297" s="7">
        <v>98</v>
      </c>
    </row>
    <row r="298" spans="1:3" x14ac:dyDescent="0.3">
      <c r="A298" s="5">
        <v>589</v>
      </c>
      <c r="B298" s="6">
        <v>1.1447853140575177</v>
      </c>
      <c r="C298" s="7">
        <v>99</v>
      </c>
    </row>
    <row r="299" spans="1:3" x14ac:dyDescent="0.3">
      <c r="A299" s="5">
        <v>589</v>
      </c>
      <c r="B299" s="6">
        <v>1.2091756183636195</v>
      </c>
      <c r="C299" s="7">
        <v>99</v>
      </c>
    </row>
    <row r="300" spans="1:3" x14ac:dyDescent="0.3">
      <c r="A300" s="5">
        <v>589</v>
      </c>
      <c r="B300" s="6">
        <v>1.3039036621985574</v>
      </c>
      <c r="C300" s="7">
        <v>99</v>
      </c>
    </row>
    <row r="301" spans="1:3" x14ac:dyDescent="0.3">
      <c r="A301" s="5">
        <v>373</v>
      </c>
      <c r="B301" s="6">
        <v>1.1915303176130894</v>
      </c>
      <c r="C301" s="7">
        <v>100</v>
      </c>
    </row>
    <row r="302" spans="1:3" x14ac:dyDescent="0.3">
      <c r="A302" s="5">
        <v>373</v>
      </c>
      <c r="B302" s="6">
        <v>1.2210458774462627</v>
      </c>
      <c r="C302" s="7">
        <v>100</v>
      </c>
    </row>
    <row r="303" spans="1:3" x14ac:dyDescent="0.3">
      <c r="A303" s="5">
        <v>373</v>
      </c>
      <c r="B303" s="6">
        <v>1.2621110041706767</v>
      </c>
      <c r="C303" s="7">
        <v>100</v>
      </c>
    </row>
    <row r="304" spans="1:3" x14ac:dyDescent="0.3">
      <c r="A304" s="5">
        <v>595</v>
      </c>
      <c r="B304" s="6">
        <v>1.2147505422993492</v>
      </c>
      <c r="C304" s="7">
        <v>101</v>
      </c>
    </row>
    <row r="305" spans="1:3" x14ac:dyDescent="0.3">
      <c r="A305" s="5">
        <v>595</v>
      </c>
      <c r="B305" s="6">
        <v>1.155252556554075</v>
      </c>
      <c r="C305" s="7">
        <v>101</v>
      </c>
    </row>
    <row r="306" spans="1:3" x14ac:dyDescent="0.3">
      <c r="A306" s="5">
        <v>595</v>
      </c>
      <c r="B306" s="6">
        <v>1.3213511000929654</v>
      </c>
      <c r="C306" s="7">
        <v>101</v>
      </c>
    </row>
    <row r="307" spans="1:3" x14ac:dyDescent="0.3">
      <c r="A307" s="5">
        <v>409</v>
      </c>
      <c r="B307" s="6">
        <v>1.1312159127366057</v>
      </c>
      <c r="C307" s="7">
        <v>102</v>
      </c>
    </row>
    <row r="308" spans="1:3" x14ac:dyDescent="0.3">
      <c r="A308" s="5">
        <v>409</v>
      </c>
      <c r="B308" s="6">
        <v>1.3647738209817131</v>
      </c>
      <c r="C308" s="7">
        <v>102</v>
      </c>
    </row>
    <row r="309" spans="1:3" x14ac:dyDescent="0.3">
      <c r="A309" s="5">
        <v>409</v>
      </c>
      <c r="B309" s="6">
        <v>1.1966634584536413</v>
      </c>
      <c r="C309" s="7">
        <v>102</v>
      </c>
    </row>
    <row r="310" spans="1:3" x14ac:dyDescent="0.3">
      <c r="A310" s="5">
        <v>859</v>
      </c>
      <c r="B310" s="6">
        <v>1.3033777502324142</v>
      </c>
      <c r="C310" s="7">
        <v>103</v>
      </c>
    </row>
    <row r="311" spans="1:3" x14ac:dyDescent="0.3">
      <c r="A311" s="5">
        <v>859</v>
      </c>
      <c r="B311" s="6">
        <v>1.0926557173845677</v>
      </c>
      <c r="C311" s="7">
        <v>103</v>
      </c>
    </row>
    <row r="312" spans="1:3" x14ac:dyDescent="0.3">
      <c r="A312" s="5">
        <v>859</v>
      </c>
      <c r="B312" s="6">
        <v>1.3132940811899598</v>
      </c>
      <c r="C312" s="7">
        <v>103</v>
      </c>
    </row>
    <row r="313" spans="1:3" x14ac:dyDescent="0.3">
      <c r="A313" s="8">
        <v>379</v>
      </c>
      <c r="B313" s="6">
        <v>1.4108711496413362</v>
      </c>
      <c r="C313" s="7">
        <v>104</v>
      </c>
    </row>
    <row r="314" spans="1:3" x14ac:dyDescent="0.3">
      <c r="A314" s="8">
        <v>379</v>
      </c>
      <c r="B314" s="6">
        <v>1.1684376078867622</v>
      </c>
      <c r="C314" s="7">
        <v>104</v>
      </c>
    </row>
    <row r="315" spans="1:3" x14ac:dyDescent="0.3">
      <c r="A315" s="8">
        <v>379</v>
      </c>
      <c r="B315" s="6">
        <v>1.141585791553186</v>
      </c>
      <c r="C315" s="7">
        <v>104</v>
      </c>
    </row>
    <row r="316" spans="1:3" x14ac:dyDescent="0.3">
      <c r="A316" s="8">
        <v>335</v>
      </c>
      <c r="B316" s="6">
        <v>1.6387279911005406</v>
      </c>
      <c r="C316" s="7">
        <v>105</v>
      </c>
    </row>
    <row r="317" spans="1:3" x14ac:dyDescent="0.3">
      <c r="A317" s="8">
        <v>335</v>
      </c>
      <c r="B317" s="6">
        <v>0.97740611454217641</v>
      </c>
      <c r="C317" s="7">
        <v>105</v>
      </c>
    </row>
    <row r="318" spans="1:3" x14ac:dyDescent="0.3">
      <c r="A318" s="8">
        <v>335</v>
      </c>
      <c r="B318" s="6">
        <v>1.119337143733937</v>
      </c>
      <c r="C318" s="7">
        <v>105</v>
      </c>
    </row>
    <row r="319" spans="1:3" x14ac:dyDescent="0.3">
      <c r="A319" s="5">
        <v>837</v>
      </c>
      <c r="B319" s="6">
        <v>1.3292883013961547</v>
      </c>
      <c r="C319" s="7">
        <v>106</v>
      </c>
    </row>
    <row r="320" spans="1:3" x14ac:dyDescent="0.3">
      <c r="A320" s="5">
        <v>837</v>
      </c>
      <c r="B320" s="6">
        <v>1.1008265486177753</v>
      </c>
      <c r="C320" s="7">
        <v>106</v>
      </c>
    </row>
    <row r="321" spans="1:3" x14ac:dyDescent="0.3">
      <c r="A321" s="5">
        <v>837</v>
      </c>
      <c r="B321" s="6">
        <v>1.3088567625297958</v>
      </c>
      <c r="C321" s="7">
        <v>106</v>
      </c>
    </row>
    <row r="322" spans="1:3" x14ac:dyDescent="0.3">
      <c r="A322" s="5">
        <v>761</v>
      </c>
      <c r="B322" s="6">
        <v>1.2568949488689185</v>
      </c>
      <c r="C322" s="7">
        <v>107</v>
      </c>
    </row>
    <row r="323" spans="1:3" x14ac:dyDescent="0.3">
      <c r="A323" s="5">
        <v>761</v>
      </c>
      <c r="B323" s="6">
        <v>1.0517508521846917</v>
      </c>
      <c r="C323" s="7">
        <v>107</v>
      </c>
    </row>
    <row r="324" spans="1:3" x14ac:dyDescent="0.3">
      <c r="A324" s="5">
        <v>761</v>
      </c>
      <c r="B324" s="6">
        <v>1.4372482181592814</v>
      </c>
      <c r="C324" s="7">
        <v>107</v>
      </c>
    </row>
    <row r="325" spans="1:3" x14ac:dyDescent="0.3">
      <c r="A325" s="5">
        <v>812</v>
      </c>
      <c r="B325" s="6">
        <v>0.90022598520261277</v>
      </c>
      <c r="C325" s="7">
        <v>108</v>
      </c>
    </row>
    <row r="326" spans="1:3" x14ac:dyDescent="0.3">
      <c r="A326" s="5">
        <v>812</v>
      </c>
      <c r="B326" s="6">
        <v>1.6982942760734296</v>
      </c>
      <c r="C326" s="7">
        <v>108</v>
      </c>
    </row>
    <row r="327" spans="1:3" x14ac:dyDescent="0.3">
      <c r="A327" s="5">
        <v>812</v>
      </c>
      <c r="B327" s="6">
        <v>1.1497384143887563</v>
      </c>
      <c r="C327" s="7">
        <v>108</v>
      </c>
    </row>
    <row r="328" spans="1:3" x14ac:dyDescent="0.3">
      <c r="A328" s="5">
        <v>381</v>
      </c>
      <c r="B328" s="6">
        <v>1.1235162014757778</v>
      </c>
      <c r="C328" s="7">
        <v>109</v>
      </c>
    </row>
    <row r="329" spans="1:3" x14ac:dyDescent="0.3">
      <c r="A329" s="5">
        <v>381</v>
      </c>
      <c r="B329" s="6">
        <v>1.3654154635867821</v>
      </c>
      <c r="C329" s="7">
        <v>109</v>
      </c>
    </row>
    <row r="330" spans="1:3" x14ac:dyDescent="0.3">
      <c r="A330" s="5">
        <v>381</v>
      </c>
      <c r="B330" s="6">
        <v>1.2704523580365736</v>
      </c>
      <c r="C330" s="7">
        <v>109</v>
      </c>
    </row>
    <row r="331" spans="1:3" x14ac:dyDescent="0.3">
      <c r="A331" s="5">
        <v>41</v>
      </c>
      <c r="B331" s="6">
        <v>0.9277967152153701</v>
      </c>
      <c r="C331" s="7">
        <v>110</v>
      </c>
    </row>
    <row r="332" spans="1:3" x14ac:dyDescent="0.3">
      <c r="A332" s="5">
        <v>41</v>
      </c>
      <c r="B332" s="6">
        <v>1.5469476293771307</v>
      </c>
      <c r="C332" s="7">
        <v>110</v>
      </c>
    </row>
    <row r="333" spans="1:3" x14ac:dyDescent="0.3">
      <c r="A333" s="5">
        <v>41</v>
      </c>
      <c r="B333" s="6">
        <v>1.2885032537960956</v>
      </c>
      <c r="C333" s="7">
        <v>110</v>
      </c>
    </row>
    <row r="334" spans="1:3" x14ac:dyDescent="0.3">
      <c r="A334" s="8">
        <v>517</v>
      </c>
      <c r="B334" s="6">
        <v>0.87455146696686126</v>
      </c>
      <c r="C334" s="7">
        <v>111</v>
      </c>
    </row>
    <row r="335" spans="1:3" x14ac:dyDescent="0.3">
      <c r="A335" s="8">
        <v>517</v>
      </c>
      <c r="B335" s="6">
        <v>1.534510659255611</v>
      </c>
      <c r="C335" s="7">
        <v>111</v>
      </c>
    </row>
    <row r="336" spans="1:3" x14ac:dyDescent="0.3">
      <c r="A336" s="8">
        <v>517</v>
      </c>
      <c r="B336" s="6">
        <v>1.3600225145993106</v>
      </c>
      <c r="C336" s="7">
        <v>111</v>
      </c>
    </row>
    <row r="337" spans="1:3" x14ac:dyDescent="0.3">
      <c r="A337" s="5">
        <v>235</v>
      </c>
      <c r="B337" s="6">
        <v>1.0707232782029128</v>
      </c>
      <c r="C337" s="7">
        <v>112</v>
      </c>
    </row>
    <row r="338" spans="1:3" x14ac:dyDescent="0.3">
      <c r="A338" s="5">
        <v>235</v>
      </c>
      <c r="B338" s="6">
        <v>1.5403604048383113</v>
      </c>
      <c r="C338" s="7">
        <v>112</v>
      </c>
    </row>
    <row r="339" spans="1:3" x14ac:dyDescent="0.3">
      <c r="A339" s="5">
        <v>235</v>
      </c>
      <c r="B339" s="6">
        <v>1.163910145643051</v>
      </c>
      <c r="C339" s="7">
        <v>112</v>
      </c>
    </row>
    <row r="340" spans="1:3" x14ac:dyDescent="0.3">
      <c r="A340" s="8">
        <v>765</v>
      </c>
      <c r="B340" s="6">
        <v>1.2090989297633203</v>
      </c>
      <c r="C340" s="7">
        <v>113</v>
      </c>
    </row>
    <row r="341" spans="1:3" x14ac:dyDescent="0.3">
      <c r="A341" s="8">
        <v>765</v>
      </c>
      <c r="B341" s="6">
        <v>1.2781464574782309</v>
      </c>
      <c r="C341" s="7">
        <v>113</v>
      </c>
    </row>
    <row r="342" spans="1:3" x14ac:dyDescent="0.3">
      <c r="A342" s="8">
        <v>765</v>
      </c>
      <c r="B342" s="6">
        <v>1.2888871840116614</v>
      </c>
      <c r="C342" s="7">
        <v>113</v>
      </c>
    </row>
    <row r="343" spans="1:3" x14ac:dyDescent="0.3">
      <c r="A343" s="5">
        <v>908</v>
      </c>
      <c r="B343" s="6">
        <v>1.4095285114786471</v>
      </c>
      <c r="C343" s="7">
        <v>114</v>
      </c>
    </row>
    <row r="344" spans="1:3" x14ac:dyDescent="0.3">
      <c r="A344" s="5">
        <v>908</v>
      </c>
      <c r="B344" s="6">
        <v>1.1682300666502099</v>
      </c>
      <c r="C344" s="7">
        <v>114</v>
      </c>
    </row>
    <row r="345" spans="1:3" x14ac:dyDescent="0.3">
      <c r="A345" s="5">
        <v>908</v>
      </c>
      <c r="B345" s="6">
        <v>1.2046408294248336</v>
      </c>
      <c r="C345" s="7">
        <v>114</v>
      </c>
    </row>
    <row r="346" spans="1:3" x14ac:dyDescent="0.3">
      <c r="A346" s="5">
        <v>149</v>
      </c>
      <c r="B346" s="6">
        <v>1.3769650304780237</v>
      </c>
      <c r="C346" s="7">
        <v>115</v>
      </c>
    </row>
    <row r="347" spans="1:3" x14ac:dyDescent="0.3">
      <c r="A347" s="5">
        <v>149</v>
      </c>
      <c r="B347" s="6">
        <v>1.3339749759384021</v>
      </c>
      <c r="C347" s="7">
        <v>115</v>
      </c>
    </row>
    <row r="348" spans="1:3" x14ac:dyDescent="0.3">
      <c r="A348" s="5">
        <v>149</v>
      </c>
      <c r="B348" s="6">
        <v>1.0766762913057428</v>
      </c>
      <c r="C348" s="7">
        <v>115</v>
      </c>
    </row>
    <row r="349" spans="1:3" x14ac:dyDescent="0.3">
      <c r="A349" s="5">
        <v>59</v>
      </c>
      <c r="B349" s="6">
        <v>1.2533942236484819</v>
      </c>
      <c r="C349" s="7">
        <v>116</v>
      </c>
    </row>
    <row r="350" spans="1:3" x14ac:dyDescent="0.3">
      <c r="A350" s="5">
        <v>59</v>
      </c>
      <c r="B350" s="6">
        <v>1.233028881757591</v>
      </c>
      <c r="C350" s="7">
        <v>116</v>
      </c>
    </row>
    <row r="351" spans="1:3" x14ac:dyDescent="0.3">
      <c r="A351" s="5">
        <v>59</v>
      </c>
      <c r="B351" s="6">
        <v>1.306467538879289</v>
      </c>
      <c r="C351" s="7">
        <v>116</v>
      </c>
    </row>
    <row r="352" spans="1:3" x14ac:dyDescent="0.3">
      <c r="A352" s="5">
        <v>857</v>
      </c>
      <c r="B352" s="6">
        <v>1.2673069726830488</v>
      </c>
      <c r="C352" s="7">
        <v>117</v>
      </c>
    </row>
    <row r="353" spans="1:3" x14ac:dyDescent="0.3">
      <c r="A353" s="5">
        <v>857</v>
      </c>
      <c r="B353" s="6">
        <v>1.1787451665211428</v>
      </c>
      <c r="C353" s="7">
        <v>117</v>
      </c>
    </row>
    <row r="354" spans="1:3" x14ac:dyDescent="0.3">
      <c r="A354" s="5">
        <v>857</v>
      </c>
      <c r="B354" s="6">
        <v>1.3677185979792941</v>
      </c>
      <c r="C354" s="7">
        <v>117</v>
      </c>
    </row>
    <row r="355" spans="1:3" x14ac:dyDescent="0.3">
      <c r="A355" s="5">
        <v>228</v>
      </c>
      <c r="B355" s="6">
        <v>1.4453221426808196</v>
      </c>
      <c r="C355" s="7">
        <v>118</v>
      </c>
    </row>
    <row r="356" spans="1:3" x14ac:dyDescent="0.3">
      <c r="A356" s="5">
        <v>228</v>
      </c>
      <c r="B356" s="6">
        <v>1.1941495926931622</v>
      </c>
      <c r="C356" s="7">
        <v>118</v>
      </c>
    </row>
    <row r="357" spans="1:3" x14ac:dyDescent="0.3">
      <c r="A357" s="5">
        <v>228</v>
      </c>
      <c r="B357" s="6">
        <v>1.2379659343372007</v>
      </c>
      <c r="C357" s="7">
        <v>118</v>
      </c>
    </row>
    <row r="358" spans="1:3" x14ac:dyDescent="0.3">
      <c r="A358" s="8">
        <v>774</v>
      </c>
      <c r="B358" s="6">
        <v>1.4799186773562467</v>
      </c>
      <c r="C358" s="7">
        <v>119</v>
      </c>
    </row>
    <row r="359" spans="1:3" x14ac:dyDescent="0.3">
      <c r="A359" s="8">
        <v>774</v>
      </c>
      <c r="B359" s="6">
        <v>0.95745905098009121</v>
      </c>
      <c r="C359" s="7">
        <v>119</v>
      </c>
    </row>
    <row r="360" spans="1:3" x14ac:dyDescent="0.3">
      <c r="A360" s="8">
        <v>774</v>
      </c>
      <c r="B360" s="6">
        <v>1.4499980820131189</v>
      </c>
      <c r="C360" s="7">
        <v>119</v>
      </c>
    </row>
    <row r="361" spans="1:3" x14ac:dyDescent="0.3">
      <c r="A361" s="5">
        <v>239</v>
      </c>
      <c r="B361" s="6">
        <v>1.3157245124660577</v>
      </c>
      <c r="C361" s="7">
        <v>120</v>
      </c>
    </row>
    <row r="362" spans="1:3" x14ac:dyDescent="0.3">
      <c r="A362" s="5">
        <v>239</v>
      </c>
      <c r="B362" s="6">
        <v>1.348432485805974</v>
      </c>
      <c r="C362" s="7">
        <v>120</v>
      </c>
    </row>
    <row r="363" spans="1:3" x14ac:dyDescent="0.3">
      <c r="A363" s="5">
        <v>239</v>
      </c>
      <c r="B363" s="6">
        <v>1.2873364601333004</v>
      </c>
      <c r="C363" s="7">
        <v>120</v>
      </c>
    </row>
    <row r="364" spans="1:3" x14ac:dyDescent="0.3">
      <c r="A364" s="5">
        <v>91</v>
      </c>
      <c r="B364" s="6">
        <v>1.3823747222907925</v>
      </c>
      <c r="C364" s="7">
        <v>121</v>
      </c>
    </row>
    <row r="365" spans="1:3" x14ac:dyDescent="0.3">
      <c r="A365" s="5">
        <v>91</v>
      </c>
      <c r="B365" s="6">
        <v>1.3434954332263638</v>
      </c>
      <c r="C365" s="7">
        <v>121</v>
      </c>
    </row>
    <row r="366" spans="1:3" x14ac:dyDescent="0.3">
      <c r="A366" s="5">
        <v>91</v>
      </c>
      <c r="B366" s="6">
        <v>1.233028881757591</v>
      </c>
      <c r="C366" s="7">
        <v>121</v>
      </c>
    </row>
    <row r="367" spans="1:3" x14ac:dyDescent="0.3">
      <c r="A367" s="5">
        <v>386</v>
      </c>
      <c r="B367" s="6">
        <v>1.2242540904716075</v>
      </c>
      <c r="C367" s="7">
        <v>122</v>
      </c>
    </row>
    <row r="368" spans="1:3" x14ac:dyDescent="0.3">
      <c r="A368" s="5">
        <v>386</v>
      </c>
      <c r="B368" s="6">
        <v>1.4616618543471285</v>
      </c>
      <c r="C368" s="7">
        <v>122</v>
      </c>
    </row>
    <row r="369" spans="1:3" x14ac:dyDescent="0.3">
      <c r="A369" s="5">
        <v>386</v>
      </c>
      <c r="B369" s="6">
        <v>1.2948347770291946</v>
      </c>
      <c r="C369" s="7">
        <v>122</v>
      </c>
    </row>
    <row r="370" spans="1:3" x14ac:dyDescent="0.3">
      <c r="A370" s="5">
        <v>42</v>
      </c>
      <c r="B370" s="6">
        <v>1.3715525255655407</v>
      </c>
      <c r="C370" s="7">
        <v>123</v>
      </c>
    </row>
    <row r="371" spans="1:3" x14ac:dyDescent="0.3">
      <c r="A371" s="5">
        <v>42</v>
      </c>
      <c r="B371" s="6">
        <v>1.1422373721722963</v>
      </c>
      <c r="C371" s="7">
        <v>123</v>
      </c>
    </row>
    <row r="372" spans="1:3" x14ac:dyDescent="0.3">
      <c r="A372" s="5">
        <v>42</v>
      </c>
      <c r="B372" s="6">
        <v>1.4787728540440037</v>
      </c>
      <c r="C372" s="7">
        <v>123</v>
      </c>
    </row>
    <row r="373" spans="1:3" x14ac:dyDescent="0.3">
      <c r="A373" s="5">
        <v>45</v>
      </c>
      <c r="B373" s="6">
        <v>1.0343125154282895</v>
      </c>
      <c r="C373" s="7">
        <v>124</v>
      </c>
    </row>
    <row r="374" spans="1:3" x14ac:dyDescent="0.3">
      <c r="A374" s="5">
        <v>45</v>
      </c>
      <c r="B374" s="6">
        <v>1.1287336460133299</v>
      </c>
      <c r="C374" s="7">
        <v>124</v>
      </c>
    </row>
    <row r="375" spans="1:3" x14ac:dyDescent="0.3">
      <c r="A375" s="5">
        <v>45</v>
      </c>
      <c r="B375" s="6">
        <v>1.8495433226363862</v>
      </c>
      <c r="C375" s="7">
        <v>124</v>
      </c>
    </row>
    <row r="376" spans="1:3" x14ac:dyDescent="0.3">
      <c r="A376" s="5">
        <v>374</v>
      </c>
      <c r="B376" s="6">
        <v>1.2229708052614694</v>
      </c>
      <c r="C376" s="7">
        <v>125</v>
      </c>
    </row>
    <row r="377" spans="1:3" x14ac:dyDescent="0.3">
      <c r="A377" s="5">
        <v>374</v>
      </c>
      <c r="B377" s="6">
        <v>1.3628488931665061</v>
      </c>
      <c r="C377" s="7">
        <v>125</v>
      </c>
    </row>
    <row r="378" spans="1:3" x14ac:dyDescent="0.3">
      <c r="A378" s="5">
        <v>374</v>
      </c>
      <c r="B378" s="6">
        <v>1.4276547962784727</v>
      </c>
      <c r="C378" s="7">
        <v>125</v>
      </c>
    </row>
    <row r="379" spans="1:3" x14ac:dyDescent="0.3">
      <c r="A379" s="5">
        <v>280</v>
      </c>
      <c r="B379" s="6">
        <v>1.3416440385090103</v>
      </c>
      <c r="C379" s="7">
        <v>126</v>
      </c>
    </row>
    <row r="380" spans="1:3" x14ac:dyDescent="0.3">
      <c r="A380" s="5">
        <v>280</v>
      </c>
      <c r="B380" s="6">
        <v>1.1799555665267838</v>
      </c>
      <c r="C380" s="7">
        <v>126</v>
      </c>
    </row>
    <row r="381" spans="1:3" x14ac:dyDescent="0.3">
      <c r="A381" s="5">
        <v>280</v>
      </c>
      <c r="B381" s="6">
        <v>1.5267835102443841</v>
      </c>
      <c r="C381" s="7">
        <v>126</v>
      </c>
    </row>
    <row r="382" spans="1:3" x14ac:dyDescent="0.3">
      <c r="A382" s="5">
        <v>38</v>
      </c>
      <c r="B382" s="6">
        <v>1.5345522156801985</v>
      </c>
      <c r="C382" s="7">
        <v>127</v>
      </c>
    </row>
    <row r="383" spans="1:3" x14ac:dyDescent="0.3">
      <c r="A383" s="5">
        <v>38</v>
      </c>
      <c r="B383" s="6">
        <v>1.2810660055779364</v>
      </c>
      <c r="C383" s="7">
        <v>127</v>
      </c>
    </row>
    <row r="384" spans="1:3" x14ac:dyDescent="0.3">
      <c r="A384" s="5">
        <v>38</v>
      </c>
      <c r="B384" s="6">
        <v>1.2414006817477534</v>
      </c>
      <c r="C384" s="7">
        <v>127</v>
      </c>
    </row>
    <row r="385" spans="1:3" x14ac:dyDescent="0.3">
      <c r="A385" s="5">
        <v>630</v>
      </c>
      <c r="B385" s="6">
        <v>0.97355619308968433</v>
      </c>
      <c r="C385" s="7">
        <v>128</v>
      </c>
    </row>
    <row r="386" spans="1:3" x14ac:dyDescent="0.3">
      <c r="A386" s="5">
        <v>630</v>
      </c>
      <c r="B386" s="6">
        <v>1.247973057253337</v>
      </c>
      <c r="C386" s="7">
        <v>128</v>
      </c>
    </row>
    <row r="387" spans="1:3" x14ac:dyDescent="0.3">
      <c r="A387" s="5">
        <v>630</v>
      </c>
      <c r="B387" s="6">
        <v>1.8417113633528754</v>
      </c>
      <c r="C387" s="7">
        <v>128</v>
      </c>
    </row>
    <row r="388" spans="1:3" x14ac:dyDescent="0.3">
      <c r="A388" s="5">
        <v>256</v>
      </c>
      <c r="B388" s="6">
        <v>1.0077758578128857</v>
      </c>
      <c r="C388" s="7">
        <v>129</v>
      </c>
    </row>
    <row r="389" spans="1:3" x14ac:dyDescent="0.3">
      <c r="A389" s="5">
        <v>256</v>
      </c>
      <c r="B389" s="6">
        <v>1.5668970624537151</v>
      </c>
      <c r="C389" s="7">
        <v>129</v>
      </c>
    </row>
    <row r="390" spans="1:3" x14ac:dyDescent="0.3">
      <c r="A390" s="5">
        <v>256</v>
      </c>
      <c r="B390" s="6">
        <v>1.5132066156504567</v>
      </c>
      <c r="C390" s="7">
        <v>129</v>
      </c>
    </row>
    <row r="391" spans="1:3" x14ac:dyDescent="0.3">
      <c r="A391" s="5">
        <v>441</v>
      </c>
      <c r="B391" s="6">
        <v>1.3782483156881618</v>
      </c>
      <c r="C391" s="7">
        <v>130</v>
      </c>
    </row>
    <row r="392" spans="1:3" x14ac:dyDescent="0.3">
      <c r="A392" s="5">
        <v>441</v>
      </c>
      <c r="B392" s="6">
        <v>1.4071222329162656</v>
      </c>
      <c r="C392" s="7">
        <v>130</v>
      </c>
    </row>
    <row r="393" spans="1:3" x14ac:dyDescent="0.3">
      <c r="A393" s="5">
        <v>441</v>
      </c>
      <c r="B393" s="6">
        <v>1.3057427013153675</v>
      </c>
      <c r="C393" s="7">
        <v>130</v>
      </c>
    </row>
    <row r="394" spans="1:3" x14ac:dyDescent="0.3">
      <c r="A394" s="8">
        <v>391</v>
      </c>
      <c r="B394" s="6">
        <v>0.98993878843312466</v>
      </c>
      <c r="C394" s="7">
        <v>131</v>
      </c>
    </row>
    <row r="395" spans="1:3" x14ac:dyDescent="0.3">
      <c r="A395" s="8">
        <v>391</v>
      </c>
      <c r="B395" s="6">
        <v>1.189755857313727</v>
      </c>
      <c r="C395" s="7">
        <v>131</v>
      </c>
    </row>
    <row r="396" spans="1:3" x14ac:dyDescent="0.3">
      <c r="A396" s="8">
        <v>391</v>
      </c>
      <c r="B396" s="6">
        <v>1.9207767536762121</v>
      </c>
      <c r="C396" s="7">
        <v>131</v>
      </c>
    </row>
    <row r="397" spans="1:3" x14ac:dyDescent="0.3">
      <c r="A397" s="5">
        <v>350</v>
      </c>
      <c r="B397" s="6">
        <v>1.2953591705751668</v>
      </c>
      <c r="C397" s="7">
        <v>132</v>
      </c>
    </row>
    <row r="398" spans="1:3" x14ac:dyDescent="0.3">
      <c r="A398" s="5">
        <v>350</v>
      </c>
      <c r="B398" s="6">
        <v>1.15341890891138</v>
      </c>
      <c r="C398" s="7">
        <v>132</v>
      </c>
    </row>
    <row r="399" spans="1:3" x14ac:dyDescent="0.3">
      <c r="A399" s="5">
        <v>350</v>
      </c>
      <c r="B399" s="6">
        <v>1.6588496667489512</v>
      </c>
      <c r="C399" s="7">
        <v>132</v>
      </c>
    </row>
    <row r="400" spans="1:3" x14ac:dyDescent="0.3">
      <c r="A400" s="5">
        <v>371</v>
      </c>
      <c r="B400" s="6">
        <v>1.75704989154013</v>
      </c>
      <c r="C400" s="7">
        <v>133</v>
      </c>
    </row>
    <row r="401" spans="1:3" x14ac:dyDescent="0.3">
      <c r="A401" s="5">
        <v>371</v>
      </c>
      <c r="B401" s="6">
        <v>1.1707468236752401</v>
      </c>
      <c r="C401" s="7">
        <v>133</v>
      </c>
    </row>
    <row r="402" spans="1:3" x14ac:dyDescent="0.3">
      <c r="A402" s="5">
        <v>371</v>
      </c>
      <c r="B402" s="6">
        <v>1.1868608614812519</v>
      </c>
      <c r="C402" s="7">
        <v>133</v>
      </c>
    </row>
    <row r="403" spans="1:3" x14ac:dyDescent="0.3">
      <c r="A403" s="5">
        <v>359</v>
      </c>
      <c r="B403" s="6">
        <v>1.2415784408084698</v>
      </c>
      <c r="C403" s="7">
        <v>134</v>
      </c>
    </row>
    <row r="404" spans="1:3" x14ac:dyDescent="0.3">
      <c r="A404" s="5">
        <v>359</v>
      </c>
      <c r="B404" s="6">
        <v>1.4571703561116458</v>
      </c>
      <c r="C404" s="7">
        <v>134</v>
      </c>
    </row>
    <row r="405" spans="1:3" x14ac:dyDescent="0.3">
      <c r="A405" s="5">
        <v>359</v>
      </c>
      <c r="B405" s="6">
        <v>1.4392043631697145</v>
      </c>
      <c r="C405" s="7">
        <v>134</v>
      </c>
    </row>
    <row r="406" spans="1:3" x14ac:dyDescent="0.3">
      <c r="A406" s="5">
        <v>377</v>
      </c>
      <c r="B406" s="6">
        <v>1.1337824831568817</v>
      </c>
      <c r="C406" s="7">
        <v>135</v>
      </c>
    </row>
    <row r="407" spans="1:3" x14ac:dyDescent="0.3">
      <c r="A407" s="5">
        <v>377</v>
      </c>
      <c r="B407" s="6">
        <v>1.5129932627526468</v>
      </c>
      <c r="C407" s="7">
        <v>135</v>
      </c>
    </row>
    <row r="408" spans="1:3" x14ac:dyDescent="0.3">
      <c r="A408" s="5">
        <v>377</v>
      </c>
      <c r="B408" s="6">
        <v>1.5046519088867498</v>
      </c>
      <c r="C408" s="7">
        <v>135</v>
      </c>
    </row>
    <row r="409" spans="1:3" x14ac:dyDescent="0.3">
      <c r="A409" s="5">
        <v>352</v>
      </c>
      <c r="B409" s="6">
        <v>1.1799807507218478</v>
      </c>
      <c r="C409" s="7">
        <v>136</v>
      </c>
    </row>
    <row r="410" spans="1:3" x14ac:dyDescent="0.3">
      <c r="A410" s="5">
        <v>352</v>
      </c>
      <c r="B410" s="6">
        <v>1.9794674366377927</v>
      </c>
      <c r="C410" s="7">
        <v>136</v>
      </c>
    </row>
    <row r="411" spans="1:3" x14ac:dyDescent="0.3">
      <c r="A411" s="5">
        <v>352</v>
      </c>
      <c r="B411" s="6">
        <v>1.0035290343278793</v>
      </c>
      <c r="C411" s="7">
        <v>136</v>
      </c>
    </row>
    <row r="412" spans="1:3" x14ac:dyDescent="0.3">
      <c r="A412" s="8">
        <v>427</v>
      </c>
      <c r="B412" s="6">
        <v>1.5213471939851932</v>
      </c>
      <c r="C412" s="7">
        <v>137</v>
      </c>
    </row>
    <row r="413" spans="1:3" x14ac:dyDescent="0.3">
      <c r="A413" s="8">
        <v>427</v>
      </c>
      <c r="B413" s="6">
        <v>1.4538340557750584</v>
      </c>
      <c r="C413" s="7">
        <v>137</v>
      </c>
    </row>
    <row r="414" spans="1:3" x14ac:dyDescent="0.3">
      <c r="A414" s="8">
        <v>427</v>
      </c>
      <c r="B414" s="6">
        <v>1.1914534504583991</v>
      </c>
      <c r="C414" s="7">
        <v>137</v>
      </c>
    </row>
    <row r="415" spans="1:3" x14ac:dyDescent="0.3">
      <c r="A415" s="5">
        <v>911</v>
      </c>
      <c r="B415" s="6">
        <v>1.7914661533525829</v>
      </c>
      <c r="C415" s="7">
        <v>138</v>
      </c>
    </row>
    <row r="416" spans="1:3" x14ac:dyDescent="0.3">
      <c r="A416" s="5">
        <v>911</v>
      </c>
      <c r="B416" s="6">
        <v>1.2017965992941932</v>
      </c>
      <c r="C416" s="7">
        <v>138</v>
      </c>
    </row>
    <row r="417" spans="1:3" x14ac:dyDescent="0.3">
      <c r="A417" s="5">
        <v>911</v>
      </c>
      <c r="B417" s="6">
        <v>1.182547321142124</v>
      </c>
      <c r="C417" s="7">
        <v>138</v>
      </c>
    </row>
    <row r="418" spans="1:3" x14ac:dyDescent="0.3">
      <c r="A418" s="5">
        <v>28</v>
      </c>
      <c r="B418" s="6">
        <v>1.4150826956307083</v>
      </c>
      <c r="C418" s="7">
        <v>139</v>
      </c>
    </row>
    <row r="419" spans="1:3" x14ac:dyDescent="0.3">
      <c r="A419" s="5">
        <v>28</v>
      </c>
      <c r="B419" s="6">
        <v>1.5607257467292026</v>
      </c>
      <c r="C419" s="7">
        <v>139</v>
      </c>
    </row>
    <row r="420" spans="1:3" x14ac:dyDescent="0.3">
      <c r="A420" s="5">
        <v>28</v>
      </c>
      <c r="B420" s="6">
        <v>1.2046408294248336</v>
      </c>
      <c r="C420" s="7">
        <v>139</v>
      </c>
    </row>
    <row r="421" spans="1:3" x14ac:dyDescent="0.3">
      <c r="A421" s="5">
        <v>783</v>
      </c>
      <c r="B421" s="6">
        <v>1.5432290052680506</v>
      </c>
      <c r="C421" s="7">
        <v>140</v>
      </c>
    </row>
    <row r="422" spans="1:3" x14ac:dyDescent="0.3">
      <c r="A422" s="5">
        <v>783</v>
      </c>
      <c r="B422" s="6">
        <v>1.447164549116827</v>
      </c>
      <c r="C422" s="7">
        <v>140</v>
      </c>
    </row>
    <row r="423" spans="1:3" x14ac:dyDescent="0.3">
      <c r="A423" s="5">
        <v>783</v>
      </c>
      <c r="B423" s="6">
        <v>1.2234273318872018</v>
      </c>
      <c r="C423" s="7">
        <v>140</v>
      </c>
    </row>
    <row r="424" spans="1:3" x14ac:dyDescent="0.3">
      <c r="A424" s="5">
        <v>370</v>
      </c>
      <c r="B424" s="6">
        <v>1.3955726660250243</v>
      </c>
      <c r="C424" s="7">
        <v>141</v>
      </c>
    </row>
    <row r="425" spans="1:3" x14ac:dyDescent="0.3">
      <c r="A425" s="5">
        <v>370</v>
      </c>
      <c r="B425" s="6">
        <v>1.5110683349374399</v>
      </c>
      <c r="C425" s="7">
        <v>141</v>
      </c>
    </row>
    <row r="426" spans="1:3" x14ac:dyDescent="0.3">
      <c r="A426" s="5">
        <v>370</v>
      </c>
      <c r="B426" s="6">
        <v>1.3121591273660571</v>
      </c>
      <c r="C426" s="7">
        <v>141</v>
      </c>
    </row>
    <row r="427" spans="1:3" x14ac:dyDescent="0.3">
      <c r="A427" s="5">
        <v>93</v>
      </c>
      <c r="B427" s="6">
        <v>1.388546038015305</v>
      </c>
      <c r="C427" s="7">
        <v>142</v>
      </c>
    </row>
    <row r="428" spans="1:3" x14ac:dyDescent="0.3">
      <c r="A428" s="5">
        <v>93</v>
      </c>
      <c r="B428" s="6">
        <v>1.5786225623302887</v>
      </c>
      <c r="C428" s="7">
        <v>142</v>
      </c>
    </row>
    <row r="429" spans="1:3" x14ac:dyDescent="0.3">
      <c r="A429" s="5">
        <v>93</v>
      </c>
      <c r="B429" s="6">
        <v>1.2552456183658356</v>
      </c>
      <c r="C429" s="7">
        <v>142</v>
      </c>
    </row>
    <row r="430" spans="1:3" x14ac:dyDescent="0.3">
      <c r="A430" s="5">
        <v>810</v>
      </c>
      <c r="B430" s="6">
        <v>1.7292511531436707</v>
      </c>
      <c r="C430" s="7">
        <v>143</v>
      </c>
    </row>
    <row r="431" spans="1:3" x14ac:dyDescent="0.3">
      <c r="A431" s="5">
        <v>810</v>
      </c>
      <c r="B431" s="6">
        <v>1.1899823545800701</v>
      </c>
      <c r="C431" s="7">
        <v>143</v>
      </c>
    </row>
    <row r="432" spans="1:3" x14ac:dyDescent="0.3">
      <c r="A432" s="5">
        <v>810</v>
      </c>
      <c r="B432" s="6">
        <v>1.3144290004024395</v>
      </c>
      <c r="C432" s="7">
        <v>143</v>
      </c>
    </row>
    <row r="433" spans="1:3" x14ac:dyDescent="0.3">
      <c r="A433" s="5">
        <v>882</v>
      </c>
      <c r="B433" s="6">
        <v>1.6716713617930223</v>
      </c>
      <c r="C433" s="7">
        <v>144</v>
      </c>
    </row>
    <row r="434" spans="1:3" x14ac:dyDescent="0.3">
      <c r="A434" s="5">
        <v>882</v>
      </c>
      <c r="B434" s="6">
        <v>1.4394947837662135</v>
      </c>
      <c r="C434" s="7">
        <v>144</v>
      </c>
    </row>
    <row r="435" spans="1:3" x14ac:dyDescent="0.3">
      <c r="A435" s="5">
        <v>882</v>
      </c>
      <c r="B435" s="6">
        <v>1.1262111878153731</v>
      </c>
      <c r="C435" s="7">
        <v>144</v>
      </c>
    </row>
    <row r="436" spans="1:3" x14ac:dyDescent="0.3">
      <c r="A436" s="5">
        <v>646</v>
      </c>
      <c r="B436" s="6">
        <v>1.2414006817477534</v>
      </c>
      <c r="C436" s="7">
        <v>145</v>
      </c>
    </row>
    <row r="437" spans="1:3" x14ac:dyDescent="0.3">
      <c r="A437" s="5">
        <v>646</v>
      </c>
      <c r="B437" s="6">
        <v>1.5140997830802603</v>
      </c>
      <c r="C437" s="7">
        <v>145</v>
      </c>
    </row>
    <row r="438" spans="1:3" x14ac:dyDescent="0.3">
      <c r="A438" s="5">
        <v>646</v>
      </c>
      <c r="B438" s="6">
        <v>1.4831112488379299</v>
      </c>
      <c r="C438" s="7">
        <v>145</v>
      </c>
    </row>
    <row r="439" spans="1:3" x14ac:dyDescent="0.3">
      <c r="A439" s="8">
        <v>324</v>
      </c>
      <c r="B439" s="6">
        <v>1.1101308067052824</v>
      </c>
      <c r="C439" s="7">
        <v>146</v>
      </c>
    </row>
    <row r="440" spans="1:3" x14ac:dyDescent="0.3">
      <c r="A440" s="8">
        <v>324</v>
      </c>
      <c r="B440" s="6">
        <v>1.816717173654532</v>
      </c>
      <c r="C440" s="7">
        <v>146</v>
      </c>
    </row>
    <row r="441" spans="1:3" x14ac:dyDescent="0.3">
      <c r="A441" s="8">
        <v>324</v>
      </c>
      <c r="B441" s="6">
        <v>1.3134374160880737</v>
      </c>
      <c r="C441" s="7">
        <v>146</v>
      </c>
    </row>
    <row r="442" spans="1:3" x14ac:dyDescent="0.3">
      <c r="A442" s="8">
        <v>820</v>
      </c>
      <c r="B442" s="6">
        <v>1.4338869922129733</v>
      </c>
      <c r="C442" s="7">
        <v>147</v>
      </c>
    </row>
    <row r="443" spans="1:3" x14ac:dyDescent="0.3">
      <c r="A443" s="8">
        <v>820</v>
      </c>
      <c r="B443" s="6">
        <v>1.5643101001189152</v>
      </c>
      <c r="C443" s="7">
        <v>147</v>
      </c>
    </row>
    <row r="444" spans="1:3" x14ac:dyDescent="0.3">
      <c r="A444" s="8">
        <v>820</v>
      </c>
      <c r="B444" s="6">
        <v>1.2612681729256972</v>
      </c>
      <c r="C444" s="7">
        <v>147</v>
      </c>
    </row>
    <row r="445" spans="1:3" x14ac:dyDescent="0.3">
      <c r="A445" s="5">
        <v>105</v>
      </c>
      <c r="B445" s="6">
        <v>2.0196266600625332</v>
      </c>
      <c r="C445" s="7">
        <v>148</v>
      </c>
    </row>
    <row r="446" spans="1:3" x14ac:dyDescent="0.3">
      <c r="A446" s="5">
        <v>105</v>
      </c>
      <c r="B446" s="6">
        <v>1.0599634708850569</v>
      </c>
      <c r="C446" s="7">
        <v>148</v>
      </c>
    </row>
    <row r="447" spans="1:3" x14ac:dyDescent="0.3">
      <c r="A447" s="5">
        <v>105</v>
      </c>
      <c r="B447" s="6">
        <v>1.1813144290004023</v>
      </c>
      <c r="C447" s="7">
        <v>148</v>
      </c>
    </row>
    <row r="448" spans="1:3" x14ac:dyDescent="0.3">
      <c r="A448" s="5">
        <v>892</v>
      </c>
      <c r="B448" s="6">
        <v>1.3545075393006094</v>
      </c>
      <c r="C448" s="7">
        <v>149</v>
      </c>
    </row>
    <row r="449" spans="1:3" x14ac:dyDescent="0.3">
      <c r="A449" s="5">
        <v>892</v>
      </c>
      <c r="B449" s="6">
        <v>1.5162014757779918</v>
      </c>
      <c r="C449" s="7">
        <v>149</v>
      </c>
    </row>
    <row r="450" spans="1:3" x14ac:dyDescent="0.3">
      <c r="A450" s="5">
        <v>892</v>
      </c>
      <c r="B450" s="6">
        <v>1.4218800128328521</v>
      </c>
      <c r="C450" s="7">
        <v>149</v>
      </c>
    </row>
    <row r="451" spans="1:3" x14ac:dyDescent="0.3">
      <c r="A451" s="5">
        <v>850</v>
      </c>
      <c r="B451" s="6">
        <v>1.3576894593927427</v>
      </c>
      <c r="C451" s="7">
        <v>150</v>
      </c>
    </row>
    <row r="452" spans="1:3" x14ac:dyDescent="0.3">
      <c r="A452" s="5">
        <v>850</v>
      </c>
      <c r="B452" s="6">
        <v>1.1472475931868673</v>
      </c>
      <c r="C452" s="7">
        <v>150</v>
      </c>
    </row>
    <row r="453" spans="1:3" x14ac:dyDescent="0.3">
      <c r="A453" s="5">
        <v>850</v>
      </c>
      <c r="B453" s="6">
        <v>1.808812638854604</v>
      </c>
      <c r="C453" s="7">
        <v>150</v>
      </c>
    </row>
    <row r="454" spans="1:3" x14ac:dyDescent="0.3">
      <c r="A454" s="5">
        <v>392</v>
      </c>
      <c r="B454" s="6">
        <v>1.3904395251844723</v>
      </c>
      <c r="C454" s="7">
        <v>151</v>
      </c>
    </row>
    <row r="455" spans="1:3" x14ac:dyDescent="0.3">
      <c r="A455" s="5">
        <v>392</v>
      </c>
      <c r="B455" s="6">
        <v>1.5643246711581651</v>
      </c>
      <c r="C455" s="7">
        <v>151</v>
      </c>
    </row>
    <row r="456" spans="1:3" x14ac:dyDescent="0.3">
      <c r="A456" s="5">
        <v>392</v>
      </c>
      <c r="B456" s="6">
        <v>1.3891562399743345</v>
      </c>
      <c r="C456" s="7">
        <v>151</v>
      </c>
    </row>
    <row r="457" spans="1:3" x14ac:dyDescent="0.3">
      <c r="A457" s="5">
        <v>382</v>
      </c>
      <c r="B457" s="6">
        <v>1.4546037856913698</v>
      </c>
      <c r="C457" s="7">
        <v>152</v>
      </c>
    </row>
    <row r="458" spans="1:3" x14ac:dyDescent="0.3">
      <c r="A458" s="5">
        <v>382</v>
      </c>
      <c r="B458" s="6">
        <v>1.4071222329162656</v>
      </c>
      <c r="C458" s="7">
        <v>152</v>
      </c>
    </row>
    <row r="459" spans="1:3" x14ac:dyDescent="0.3">
      <c r="A459" s="5">
        <v>382</v>
      </c>
      <c r="B459" s="6">
        <v>1.5463586782162335</v>
      </c>
      <c r="C459" s="7">
        <v>152</v>
      </c>
    </row>
    <row r="460" spans="1:3" x14ac:dyDescent="0.3">
      <c r="A460" s="8">
        <v>705</v>
      </c>
      <c r="B460" s="6">
        <v>1.0617975373048447</v>
      </c>
      <c r="C460" s="7">
        <v>153</v>
      </c>
    </row>
    <row r="461" spans="1:3" x14ac:dyDescent="0.3">
      <c r="A461" s="8">
        <v>705</v>
      </c>
      <c r="B461" s="6">
        <v>1.3771145805362692</v>
      </c>
      <c r="C461" s="7">
        <v>153</v>
      </c>
    </row>
    <row r="462" spans="1:3" x14ac:dyDescent="0.3">
      <c r="A462" s="8">
        <v>705</v>
      </c>
      <c r="B462" s="6">
        <v>1.970923318884499</v>
      </c>
      <c r="C462" s="7">
        <v>153</v>
      </c>
    </row>
    <row r="463" spans="1:3" x14ac:dyDescent="0.3">
      <c r="A463" s="8">
        <v>315</v>
      </c>
      <c r="B463" s="6">
        <v>1.5380285653978751</v>
      </c>
      <c r="C463" s="7">
        <v>154</v>
      </c>
    </row>
    <row r="464" spans="1:3" x14ac:dyDescent="0.3">
      <c r="A464" s="8">
        <v>315</v>
      </c>
      <c r="B464" s="6">
        <v>1.2509674241891224</v>
      </c>
      <c r="C464" s="7">
        <v>154</v>
      </c>
    </row>
    <row r="465" spans="1:3" x14ac:dyDescent="0.3">
      <c r="A465" s="8">
        <v>315</v>
      </c>
      <c r="B465" s="6">
        <v>1.7139238725110815</v>
      </c>
      <c r="C465" s="7">
        <v>154</v>
      </c>
    </row>
    <row r="466" spans="1:3" x14ac:dyDescent="0.3">
      <c r="A466" s="8">
        <v>313</v>
      </c>
      <c r="B466" s="6">
        <v>2.3537535003260572</v>
      </c>
      <c r="C466" s="7">
        <v>155</v>
      </c>
    </row>
    <row r="467" spans="1:3" x14ac:dyDescent="0.3">
      <c r="A467" s="8">
        <v>313</v>
      </c>
      <c r="B467" s="6">
        <v>1.1239403122482641</v>
      </c>
      <c r="C467" s="7">
        <v>155</v>
      </c>
    </row>
    <row r="468" spans="1:3" x14ac:dyDescent="0.3">
      <c r="A468" s="8">
        <v>313</v>
      </c>
      <c r="B468" s="6">
        <v>1.0832789903717059</v>
      </c>
      <c r="C468" s="7">
        <v>155</v>
      </c>
    </row>
    <row r="469" spans="1:3" x14ac:dyDescent="0.3">
      <c r="A469" s="5">
        <v>399</v>
      </c>
      <c r="B469" s="6">
        <v>1.6162675882498148</v>
      </c>
      <c r="C469" s="7">
        <v>156</v>
      </c>
    </row>
    <row r="470" spans="1:3" x14ac:dyDescent="0.3">
      <c r="A470" s="5">
        <v>399</v>
      </c>
      <c r="B470" s="6">
        <v>1.5298691681066403</v>
      </c>
      <c r="C470" s="7">
        <v>156</v>
      </c>
    </row>
    <row r="471" spans="1:3" x14ac:dyDescent="0.3">
      <c r="A471" s="5">
        <v>399</v>
      </c>
      <c r="B471" s="6">
        <v>1.4187854850654158</v>
      </c>
      <c r="C471" s="7">
        <v>156</v>
      </c>
    </row>
    <row r="472" spans="1:3" x14ac:dyDescent="0.3">
      <c r="A472" s="5">
        <v>101</v>
      </c>
      <c r="B472" s="6">
        <v>1.9575413478153545</v>
      </c>
      <c r="C472" s="7">
        <v>157</v>
      </c>
    </row>
    <row r="473" spans="1:3" x14ac:dyDescent="0.3">
      <c r="A473" s="5">
        <v>101</v>
      </c>
      <c r="B473" s="6">
        <v>1.3305356702048876</v>
      </c>
      <c r="C473" s="7">
        <v>157</v>
      </c>
    </row>
    <row r="474" spans="1:3" x14ac:dyDescent="0.3">
      <c r="A474" s="5">
        <v>101</v>
      </c>
      <c r="B474" s="6">
        <v>1.3138731177487042</v>
      </c>
      <c r="C474" s="7">
        <v>157</v>
      </c>
    </row>
    <row r="475" spans="1:3" x14ac:dyDescent="0.3">
      <c r="A475" s="8">
        <v>639</v>
      </c>
      <c r="B475" s="6">
        <v>1.2681729256971881</v>
      </c>
      <c r="C475" s="7">
        <v>158</v>
      </c>
    </row>
    <row r="476" spans="1:3" x14ac:dyDescent="0.3">
      <c r="A476" s="8">
        <v>639</v>
      </c>
      <c r="B476" s="6">
        <v>1.7238866086155968</v>
      </c>
      <c r="C476" s="7">
        <v>158</v>
      </c>
    </row>
    <row r="477" spans="1:3" x14ac:dyDescent="0.3">
      <c r="A477" s="8">
        <v>639</v>
      </c>
      <c r="B477" s="6">
        <v>1.6540718861482986</v>
      </c>
      <c r="C477" s="7">
        <v>158</v>
      </c>
    </row>
    <row r="478" spans="1:3" x14ac:dyDescent="0.3">
      <c r="A478" s="8">
        <v>304</v>
      </c>
      <c r="B478" s="6">
        <v>1.7944685258352835</v>
      </c>
      <c r="C478" s="7">
        <v>159</v>
      </c>
    </row>
    <row r="479" spans="1:3" x14ac:dyDescent="0.3">
      <c r="A479" s="8">
        <v>304</v>
      </c>
      <c r="B479" s="6">
        <v>1.2006597874870537</v>
      </c>
      <c r="C479" s="7">
        <v>159</v>
      </c>
    </row>
    <row r="480" spans="1:3" x14ac:dyDescent="0.3">
      <c r="A480" s="8">
        <v>304</v>
      </c>
      <c r="B480" s="6">
        <v>1.6609766389197897</v>
      </c>
      <c r="C480" s="7">
        <v>159</v>
      </c>
    </row>
    <row r="481" spans="1:3" x14ac:dyDescent="0.3">
      <c r="A481" s="5">
        <v>738</v>
      </c>
      <c r="B481" s="6">
        <v>1.7768491954596486</v>
      </c>
      <c r="C481" s="7">
        <v>160</v>
      </c>
    </row>
    <row r="482" spans="1:3" x14ac:dyDescent="0.3">
      <c r="A482" s="5">
        <v>738</v>
      </c>
      <c r="B482" s="6">
        <v>1.4151178745166524</v>
      </c>
      <c r="C482" s="7">
        <v>160</v>
      </c>
    </row>
    <row r="483" spans="1:3" x14ac:dyDescent="0.3">
      <c r="A483" s="5">
        <v>738</v>
      </c>
      <c r="B483" s="6">
        <v>1.4874641387052514</v>
      </c>
      <c r="C483" s="7">
        <v>160</v>
      </c>
    </row>
    <row r="484" spans="1:3" x14ac:dyDescent="0.3">
      <c r="A484" s="8">
        <v>380</v>
      </c>
      <c r="B484" s="6">
        <v>1.2804480417353947</v>
      </c>
      <c r="C484" s="7">
        <v>161</v>
      </c>
    </row>
    <row r="485" spans="1:3" x14ac:dyDescent="0.3">
      <c r="A485" s="8">
        <v>380</v>
      </c>
      <c r="B485" s="6">
        <v>1.8949710383980976</v>
      </c>
      <c r="C485" s="7">
        <v>161</v>
      </c>
    </row>
    <row r="486" spans="1:3" x14ac:dyDescent="0.3">
      <c r="A486" s="8">
        <v>380</v>
      </c>
      <c r="B486" s="6">
        <v>1.5612413211093634</v>
      </c>
      <c r="C486" s="7">
        <v>161</v>
      </c>
    </row>
    <row r="487" spans="1:3" x14ac:dyDescent="0.3">
      <c r="A487" s="8">
        <v>360</v>
      </c>
      <c r="B487" s="6">
        <v>1.4016648126126818</v>
      </c>
      <c r="C487" s="7">
        <v>162</v>
      </c>
    </row>
    <row r="488" spans="1:3" x14ac:dyDescent="0.3">
      <c r="A488" s="8">
        <v>360</v>
      </c>
      <c r="B488" s="6">
        <v>1.9479074763128621</v>
      </c>
      <c r="C488" s="7">
        <v>162</v>
      </c>
    </row>
    <row r="489" spans="1:3" x14ac:dyDescent="0.3">
      <c r="A489" s="8">
        <v>360</v>
      </c>
      <c r="B489" s="6">
        <v>1.3901568913268634</v>
      </c>
      <c r="C489" s="7">
        <v>162</v>
      </c>
    </row>
    <row r="490" spans="1:3" x14ac:dyDescent="0.3">
      <c r="A490" s="5">
        <v>426</v>
      </c>
      <c r="B490" s="6">
        <v>1.6849534809111324</v>
      </c>
      <c r="C490" s="7">
        <v>163</v>
      </c>
    </row>
    <row r="491" spans="1:3" x14ac:dyDescent="0.3">
      <c r="A491" s="5">
        <v>426</v>
      </c>
      <c r="B491" s="6">
        <v>1.5219762592236123</v>
      </c>
      <c r="C491" s="7">
        <v>163</v>
      </c>
    </row>
    <row r="492" spans="1:3" x14ac:dyDescent="0.3">
      <c r="A492" s="5">
        <v>426</v>
      </c>
      <c r="B492" s="6">
        <v>1.5360923965351301</v>
      </c>
      <c r="C492" s="7">
        <v>163</v>
      </c>
    </row>
    <row r="493" spans="1:3" x14ac:dyDescent="0.3">
      <c r="A493" s="8">
        <v>707</v>
      </c>
      <c r="B493" s="6">
        <v>2.0092830565038935</v>
      </c>
      <c r="C493" s="7">
        <v>164</v>
      </c>
    </row>
    <row r="494" spans="1:3" x14ac:dyDescent="0.3">
      <c r="A494" s="8">
        <v>707</v>
      </c>
      <c r="B494" s="6">
        <v>1.2198396562967508</v>
      </c>
      <c r="C494" s="7">
        <v>164</v>
      </c>
    </row>
    <row r="495" spans="1:3" x14ac:dyDescent="0.3">
      <c r="A495" s="8">
        <v>707</v>
      </c>
      <c r="B495" s="6">
        <v>1.5336223100233994</v>
      </c>
      <c r="C495" s="7">
        <v>164</v>
      </c>
    </row>
    <row r="496" spans="1:3" x14ac:dyDescent="0.3">
      <c r="A496" s="8">
        <v>730</v>
      </c>
      <c r="B496" s="6">
        <v>1.8727223905788484</v>
      </c>
      <c r="C496" s="7">
        <v>165</v>
      </c>
    </row>
    <row r="497" spans="1:3" x14ac:dyDescent="0.3">
      <c r="A497" s="8">
        <v>730</v>
      </c>
      <c r="B497" s="6">
        <v>1.4461621082511793</v>
      </c>
      <c r="C497" s="7">
        <v>165</v>
      </c>
    </row>
    <row r="498" spans="1:3" x14ac:dyDescent="0.3">
      <c r="A498" s="8">
        <v>730</v>
      </c>
      <c r="B498" s="6">
        <v>1.5489662050711572</v>
      </c>
      <c r="C498" s="7">
        <v>165</v>
      </c>
    </row>
    <row r="499" spans="1:3" x14ac:dyDescent="0.3">
      <c r="A499" s="5">
        <v>177</v>
      </c>
      <c r="B499" s="6">
        <v>1.506418168353493</v>
      </c>
      <c r="C499" s="7">
        <v>166</v>
      </c>
    </row>
    <row r="500" spans="1:3" x14ac:dyDescent="0.3">
      <c r="A500" s="5">
        <v>177</v>
      </c>
      <c r="B500" s="6">
        <v>1.6588496667489512</v>
      </c>
      <c r="C500" s="7">
        <v>166</v>
      </c>
    </row>
    <row r="501" spans="1:3" x14ac:dyDescent="0.3">
      <c r="A501" s="5">
        <v>177</v>
      </c>
      <c r="B501" s="6">
        <v>1.7082201925450504</v>
      </c>
      <c r="C501" s="7">
        <v>166</v>
      </c>
    </row>
    <row r="502" spans="1:3" x14ac:dyDescent="0.3">
      <c r="A502" s="5">
        <v>217</v>
      </c>
      <c r="B502" s="6">
        <v>2.5421787450082038</v>
      </c>
      <c r="C502" s="7">
        <v>167</v>
      </c>
    </row>
    <row r="503" spans="1:3" x14ac:dyDescent="0.3">
      <c r="A503" s="5">
        <v>217</v>
      </c>
      <c r="B503" s="6">
        <v>1.2302262947713836</v>
      </c>
      <c r="C503" s="7">
        <v>167</v>
      </c>
    </row>
    <row r="504" spans="1:3" x14ac:dyDescent="0.3">
      <c r="A504" s="5">
        <v>217</v>
      </c>
      <c r="B504" s="6">
        <v>1.1559297898028047</v>
      </c>
      <c r="C504" s="7">
        <v>167</v>
      </c>
    </row>
    <row r="505" spans="1:3" x14ac:dyDescent="0.3">
      <c r="A505" s="5">
        <v>309</v>
      </c>
      <c r="B505" s="6">
        <v>1.8574126242144695</v>
      </c>
      <c r="C505" s="7">
        <v>168</v>
      </c>
    </row>
    <row r="506" spans="1:3" x14ac:dyDescent="0.3">
      <c r="A506" s="5">
        <v>309</v>
      </c>
      <c r="B506" s="6">
        <v>1.9515215305080025</v>
      </c>
      <c r="C506" s="7">
        <v>168</v>
      </c>
    </row>
    <row r="507" spans="1:3" x14ac:dyDescent="0.3">
      <c r="A507" s="5">
        <v>309</v>
      </c>
      <c r="B507" s="6">
        <v>1.1200198124013248</v>
      </c>
      <c r="C507" s="7">
        <v>168</v>
      </c>
    </row>
    <row r="508" spans="1:3" x14ac:dyDescent="0.3">
      <c r="A508" s="5">
        <v>176</v>
      </c>
      <c r="B508" s="6">
        <v>1.7039002715378917</v>
      </c>
      <c r="C508" s="7">
        <v>169</v>
      </c>
    </row>
    <row r="509" spans="1:3" x14ac:dyDescent="0.3">
      <c r="A509" s="5">
        <v>176</v>
      </c>
      <c r="B509" s="6">
        <v>1.8748457171068873</v>
      </c>
      <c r="C509" s="7">
        <v>169</v>
      </c>
    </row>
    <row r="510" spans="1:3" x14ac:dyDescent="0.3">
      <c r="A510" s="5">
        <v>176</v>
      </c>
      <c r="B510" s="6">
        <v>1.4916070106146631</v>
      </c>
      <c r="C510" s="7">
        <v>169</v>
      </c>
    </row>
    <row r="511" spans="1:3" x14ac:dyDescent="0.3">
      <c r="A511" s="8">
        <v>712</v>
      </c>
      <c r="B511" s="6">
        <v>2.2478806244965286</v>
      </c>
      <c r="C511" s="7">
        <v>170</v>
      </c>
    </row>
    <row r="512" spans="1:3" x14ac:dyDescent="0.3">
      <c r="A512" s="8">
        <v>712</v>
      </c>
      <c r="B512" s="6">
        <v>1.8305266791975146</v>
      </c>
      <c r="C512" s="7">
        <v>170</v>
      </c>
    </row>
    <row r="513" spans="1:3" x14ac:dyDescent="0.3">
      <c r="A513" s="8">
        <v>712</v>
      </c>
      <c r="B513" s="6">
        <v>1.312670221335686</v>
      </c>
      <c r="C513" s="7">
        <v>170</v>
      </c>
    </row>
    <row r="514" spans="1:3" x14ac:dyDescent="0.3">
      <c r="A514" s="5">
        <v>108</v>
      </c>
      <c r="B514" s="6">
        <v>1.9849549577438628</v>
      </c>
      <c r="C514" s="7">
        <v>171</v>
      </c>
    </row>
    <row r="515" spans="1:3" x14ac:dyDescent="0.3">
      <c r="A515" s="5">
        <v>108</v>
      </c>
      <c r="B515" s="6">
        <v>1.4908831997028138</v>
      </c>
      <c r="C515" s="7">
        <v>171</v>
      </c>
    </row>
    <row r="516" spans="1:3" x14ac:dyDescent="0.3">
      <c r="A516" s="5">
        <v>108</v>
      </c>
      <c r="B516" s="6">
        <v>1.9806209949540288</v>
      </c>
      <c r="C516" s="7">
        <v>171</v>
      </c>
    </row>
    <row r="517" spans="1:3" x14ac:dyDescent="0.3">
      <c r="A517" s="8">
        <v>786</v>
      </c>
      <c r="B517" s="6">
        <v>1.3349188691549352</v>
      </c>
      <c r="C517" s="7">
        <v>172</v>
      </c>
    </row>
    <row r="518" spans="1:3" x14ac:dyDescent="0.3">
      <c r="A518" s="8">
        <v>786</v>
      </c>
      <c r="B518" s="6">
        <v>1.5021673251754959</v>
      </c>
      <c r="C518" s="7">
        <v>172</v>
      </c>
    </row>
    <row r="519" spans="1:3" x14ac:dyDescent="0.3">
      <c r="A519" s="8">
        <v>786</v>
      </c>
      <c r="B519" s="6">
        <v>2.9682764969887607</v>
      </c>
      <c r="C519" s="7">
        <v>172</v>
      </c>
    </row>
    <row r="520" spans="1:3" x14ac:dyDescent="0.3">
      <c r="A520" s="5">
        <v>900</v>
      </c>
      <c r="B520" s="6">
        <v>2.6746741788688362</v>
      </c>
      <c r="C520" s="7">
        <v>173</v>
      </c>
    </row>
    <row r="521" spans="1:3" x14ac:dyDescent="0.3">
      <c r="A521" s="5">
        <v>900</v>
      </c>
      <c r="B521" s="6">
        <v>1.5249357644800789</v>
      </c>
      <c r="C521" s="7">
        <v>173</v>
      </c>
    </row>
    <row r="522" spans="1:3" x14ac:dyDescent="0.3">
      <c r="A522" s="5">
        <v>900</v>
      </c>
      <c r="B522" s="6">
        <v>1.6066619199455154</v>
      </c>
      <c r="C522" s="7">
        <v>173</v>
      </c>
    </row>
    <row r="523" spans="1:3" x14ac:dyDescent="0.3">
      <c r="A523" s="5">
        <v>356</v>
      </c>
      <c r="B523" s="6">
        <v>1.2332918620601649</v>
      </c>
      <c r="C523" s="7">
        <v>174</v>
      </c>
    </row>
    <row r="524" spans="1:3" x14ac:dyDescent="0.3">
      <c r="A524" s="5">
        <v>356</v>
      </c>
      <c r="B524" s="6">
        <v>2.483172233387565</v>
      </c>
      <c r="C524" s="7">
        <v>174</v>
      </c>
    </row>
    <row r="525" spans="1:3" x14ac:dyDescent="0.3">
      <c r="A525" s="5">
        <v>356</v>
      </c>
      <c r="B525" s="6">
        <v>2.1175870099212042</v>
      </c>
      <c r="C525" s="7">
        <v>174</v>
      </c>
    </row>
    <row r="526" spans="1:3" x14ac:dyDescent="0.3">
      <c r="A526" s="5">
        <v>69</v>
      </c>
      <c r="B526" s="6">
        <v>2.2525302394470499</v>
      </c>
      <c r="C526" s="7">
        <v>175</v>
      </c>
    </row>
    <row r="527" spans="1:3" x14ac:dyDescent="0.3">
      <c r="A527" s="5">
        <v>69</v>
      </c>
      <c r="B527" s="6">
        <v>1.9248333744754382</v>
      </c>
      <c r="C527" s="7">
        <v>175</v>
      </c>
    </row>
    <row r="528" spans="1:3" x14ac:dyDescent="0.3">
      <c r="A528" s="5">
        <v>69</v>
      </c>
      <c r="B528" s="6">
        <v>1.6860034559368056</v>
      </c>
      <c r="C528" s="7">
        <v>175</v>
      </c>
    </row>
    <row r="529" spans="1:3" x14ac:dyDescent="0.3">
      <c r="A529" s="8">
        <v>732</v>
      </c>
      <c r="B529" s="6">
        <v>1.9195212704745099</v>
      </c>
      <c r="C529" s="7">
        <v>176</v>
      </c>
    </row>
    <row r="530" spans="1:3" x14ac:dyDescent="0.3">
      <c r="A530" s="8">
        <v>732</v>
      </c>
      <c r="B530" s="6">
        <v>2.3829069009167978</v>
      </c>
      <c r="C530" s="7">
        <v>176</v>
      </c>
    </row>
    <row r="531" spans="1:3" x14ac:dyDescent="0.3">
      <c r="A531" s="8">
        <v>732</v>
      </c>
      <c r="B531" s="6">
        <v>1.6103417852621886</v>
      </c>
      <c r="C531" s="7">
        <v>176</v>
      </c>
    </row>
    <row r="532" spans="1:3" x14ac:dyDescent="0.3">
      <c r="A532" s="8">
        <v>375</v>
      </c>
      <c r="B532" s="6">
        <v>1.9904312952930421</v>
      </c>
      <c r="C532" s="7">
        <v>177</v>
      </c>
    </row>
    <row r="533" spans="1:3" x14ac:dyDescent="0.3">
      <c r="A533" s="8">
        <v>375</v>
      </c>
      <c r="B533" s="6">
        <v>1.6695982551185535</v>
      </c>
      <c r="C533" s="7">
        <v>177</v>
      </c>
    </row>
    <row r="534" spans="1:3" x14ac:dyDescent="0.3">
      <c r="A534" s="8">
        <v>375</v>
      </c>
      <c r="B534" s="6">
        <v>2.2528670935059454</v>
      </c>
      <c r="C534" s="7">
        <v>177</v>
      </c>
    </row>
    <row r="535" spans="1:3" x14ac:dyDescent="0.3">
      <c r="A535" s="8">
        <v>358</v>
      </c>
      <c r="B535" s="6">
        <v>1.7607119567302161</v>
      </c>
      <c r="C535" s="7">
        <v>179</v>
      </c>
    </row>
    <row r="536" spans="1:3" x14ac:dyDescent="0.3">
      <c r="A536" s="8">
        <v>358</v>
      </c>
      <c r="B536" s="6">
        <v>2.2754996355824924</v>
      </c>
      <c r="C536" s="7">
        <v>179</v>
      </c>
    </row>
    <row r="537" spans="1:3" x14ac:dyDescent="0.3">
      <c r="A537" s="8">
        <v>358</v>
      </c>
      <c r="B537" s="6">
        <v>1.9425371130461466</v>
      </c>
      <c r="C537" s="7">
        <v>179</v>
      </c>
    </row>
    <row r="538" spans="1:3" x14ac:dyDescent="0.3">
      <c r="A538" s="5">
        <v>821</v>
      </c>
      <c r="B538" s="6">
        <v>1.4945980249512427</v>
      </c>
      <c r="C538" s="7">
        <v>180</v>
      </c>
    </row>
    <row r="539" spans="1:3" x14ac:dyDescent="0.3">
      <c r="A539" s="5">
        <v>821</v>
      </c>
      <c r="B539" s="6">
        <v>3.4164009534718143</v>
      </c>
      <c r="C539" s="7">
        <v>180</v>
      </c>
    </row>
    <row r="540" spans="1:3" x14ac:dyDescent="0.3">
      <c r="A540" s="5">
        <v>821</v>
      </c>
      <c r="B540" s="6">
        <v>1.0822524223756305</v>
      </c>
      <c r="C540" s="7">
        <v>180</v>
      </c>
    </row>
    <row r="541" spans="1:3" x14ac:dyDescent="0.3">
      <c r="A541" s="8">
        <v>208</v>
      </c>
      <c r="B541" s="6">
        <v>1.8722296489129668</v>
      </c>
      <c r="C541" s="7">
        <v>181</v>
      </c>
    </row>
    <row r="542" spans="1:3" x14ac:dyDescent="0.3">
      <c r="A542" s="8">
        <v>208</v>
      </c>
      <c r="B542" s="6">
        <v>2.1895447829451911</v>
      </c>
      <c r="C542" s="7">
        <v>181</v>
      </c>
    </row>
    <row r="543" spans="1:3" x14ac:dyDescent="0.3">
      <c r="A543" s="8">
        <v>208</v>
      </c>
      <c r="B543" s="6">
        <v>2.0431998874270034</v>
      </c>
      <c r="C543" s="7">
        <v>181</v>
      </c>
    </row>
    <row r="544" spans="1:3" x14ac:dyDescent="0.3">
      <c r="A544" s="8">
        <v>307</v>
      </c>
      <c r="B544" s="6">
        <v>2.3752349533929187</v>
      </c>
      <c r="C544" s="7">
        <v>182</v>
      </c>
    </row>
    <row r="545" spans="1:3" x14ac:dyDescent="0.3">
      <c r="A545" s="8">
        <v>307</v>
      </c>
      <c r="B545" s="6">
        <v>1.9924047719513602</v>
      </c>
      <c r="C545" s="7">
        <v>182</v>
      </c>
    </row>
    <row r="546" spans="1:3" x14ac:dyDescent="0.3">
      <c r="A546" s="8">
        <v>307</v>
      </c>
      <c r="B546" s="6">
        <v>2.0990448425332766</v>
      </c>
      <c r="C546" s="7">
        <v>182</v>
      </c>
    </row>
    <row r="547" spans="1:3" x14ac:dyDescent="0.3">
      <c r="A547" s="8">
        <v>555</v>
      </c>
      <c r="B547" s="6">
        <v>2.0353676780850818</v>
      </c>
      <c r="C547" s="7">
        <v>183</v>
      </c>
    </row>
    <row r="548" spans="1:3" x14ac:dyDescent="0.3">
      <c r="A548" s="8">
        <v>555</v>
      </c>
      <c r="B548" s="6">
        <v>1.6740189497103839</v>
      </c>
      <c r="C548" s="7">
        <v>183</v>
      </c>
    </row>
    <row r="549" spans="1:3" x14ac:dyDescent="0.3">
      <c r="A549" s="8">
        <v>555</v>
      </c>
      <c r="B549" s="6">
        <v>2.8539644788829643</v>
      </c>
      <c r="C549" s="7">
        <v>183</v>
      </c>
    </row>
    <row r="550" spans="1:3" x14ac:dyDescent="0.3">
      <c r="A550" s="8">
        <v>362</v>
      </c>
      <c r="B550" s="6">
        <v>2.5102612298131883</v>
      </c>
      <c r="C550" s="7">
        <v>184</v>
      </c>
    </row>
    <row r="551" spans="1:3" x14ac:dyDescent="0.3">
      <c r="A551" s="8">
        <v>362</v>
      </c>
      <c r="B551" s="6">
        <v>1.5719820476427944</v>
      </c>
      <c r="C551" s="7">
        <v>184</v>
      </c>
    </row>
    <row r="552" spans="1:3" x14ac:dyDescent="0.3">
      <c r="A552" s="8">
        <v>362</v>
      </c>
      <c r="B552" s="6">
        <v>2.6184356898998811</v>
      </c>
      <c r="C552" s="7">
        <v>184</v>
      </c>
    </row>
    <row r="553" spans="1:3" x14ac:dyDescent="0.3">
      <c r="A553" s="5">
        <v>136</v>
      </c>
      <c r="B553" s="6">
        <v>2.1273565922669722</v>
      </c>
      <c r="C553" s="7">
        <v>185</v>
      </c>
    </row>
    <row r="554" spans="1:3" x14ac:dyDescent="0.3">
      <c r="A554" s="5">
        <v>136</v>
      </c>
      <c r="B554" s="6">
        <v>3.0597777296226352</v>
      </c>
      <c r="C554" s="7">
        <v>185</v>
      </c>
    </row>
    <row r="555" spans="1:3" x14ac:dyDescent="0.3">
      <c r="A555" s="5">
        <v>136</v>
      </c>
      <c r="B555" s="6">
        <v>1.5206018016902456</v>
      </c>
      <c r="C555" s="7">
        <v>185</v>
      </c>
    </row>
    <row r="556" spans="1:3" x14ac:dyDescent="0.3">
      <c r="A556" s="8">
        <v>357</v>
      </c>
      <c r="B556" s="6">
        <v>2.2754996355824924</v>
      </c>
      <c r="C556" s="7">
        <v>186</v>
      </c>
    </row>
    <row r="557" spans="1:3" x14ac:dyDescent="0.3">
      <c r="A557" s="8">
        <v>357</v>
      </c>
      <c r="B557" s="6">
        <v>2.217192834401013</v>
      </c>
      <c r="C557" s="7">
        <v>186</v>
      </c>
    </row>
    <row r="558" spans="1:3" x14ac:dyDescent="0.3">
      <c r="A558" s="8">
        <v>357</v>
      </c>
      <c r="B558" s="6">
        <v>2.4381449230887258</v>
      </c>
      <c r="C558" s="7">
        <v>186</v>
      </c>
    </row>
  </sheetData>
  <autoFilter ref="A3:C3"/>
  <mergeCells count="2">
    <mergeCell ref="A1:C1"/>
    <mergeCell ref="A2:C2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8"/>
  <sheetViews>
    <sheetView workbookViewId="0">
      <selection activeCell="F155" sqref="F155"/>
    </sheetView>
  </sheetViews>
  <sheetFormatPr defaultRowHeight="14.4" x14ac:dyDescent="0.3"/>
  <cols>
    <col min="1" max="1" width="8.6640625" style="5" bestFit="1" customWidth="1"/>
    <col min="2" max="2" width="10.33203125" style="5" bestFit="1" customWidth="1"/>
    <col min="3" max="3" width="21.77734375" style="5" bestFit="1" customWidth="1"/>
  </cols>
  <sheetData>
    <row r="1" spans="1:3" ht="36" customHeight="1" x14ac:dyDescent="0.3">
      <c r="A1" s="19" t="s">
        <v>356</v>
      </c>
      <c r="B1" s="19"/>
      <c r="C1" s="19"/>
    </row>
    <row r="2" spans="1:3" ht="36" customHeight="1" x14ac:dyDescent="0.3">
      <c r="A2" s="18" t="s">
        <v>4</v>
      </c>
      <c r="B2" s="18"/>
      <c r="C2" s="18"/>
    </row>
    <row r="3" spans="1:3" x14ac:dyDescent="0.3">
      <c r="A3" s="1" t="s">
        <v>0</v>
      </c>
      <c r="B3" s="1" t="s">
        <v>1</v>
      </c>
      <c r="C3" s="1" t="s">
        <v>5</v>
      </c>
    </row>
    <row r="4" spans="1:3" x14ac:dyDescent="0.3">
      <c r="A4" s="5">
        <v>801</v>
      </c>
      <c r="B4" s="9">
        <v>0.39520710670385295</v>
      </c>
      <c r="C4" s="9">
        <v>7.8064868202979962E-2</v>
      </c>
    </row>
    <row r="5" spans="1:3" x14ac:dyDescent="0.3">
      <c r="A5" s="5">
        <v>737</v>
      </c>
      <c r="B5" s="9">
        <v>0.45569830776267106</v>
      </c>
      <c r="C5" s="9">
        <v>0.12003321161993084</v>
      </c>
    </row>
    <row r="6" spans="1:3" x14ac:dyDescent="0.3">
      <c r="A6" s="5">
        <v>804</v>
      </c>
      <c r="B6" s="9">
        <v>0.51750852184691676</v>
      </c>
      <c r="C6" s="9">
        <v>5.4253835098146366E-2</v>
      </c>
    </row>
    <row r="7" spans="1:3" x14ac:dyDescent="0.3">
      <c r="A7" s="5">
        <v>513</v>
      </c>
      <c r="B7" s="9">
        <v>0.53428131886408048</v>
      </c>
      <c r="C7" s="9">
        <v>1.084429034613532E-2</v>
      </c>
    </row>
    <row r="8" spans="1:3" x14ac:dyDescent="0.3">
      <c r="A8" s="5">
        <v>808</v>
      </c>
      <c r="B8" s="9">
        <v>0.54002685672967676</v>
      </c>
      <c r="C8" s="9">
        <v>7.5439951460518517E-2</v>
      </c>
    </row>
    <row r="9" spans="1:3" x14ac:dyDescent="0.3">
      <c r="A9" s="5">
        <v>85</v>
      </c>
      <c r="B9" s="9">
        <v>0.62016943730716434</v>
      </c>
      <c r="C9" s="9">
        <v>2.894978390860449E-2</v>
      </c>
    </row>
    <row r="10" spans="1:3" x14ac:dyDescent="0.3">
      <c r="A10" s="5">
        <v>32</v>
      </c>
      <c r="B10" s="9">
        <v>0.62117999251590383</v>
      </c>
      <c r="C10" s="9">
        <v>2.1926401186537305E-2</v>
      </c>
    </row>
    <row r="11" spans="1:3" x14ac:dyDescent="0.3">
      <c r="A11" s="5">
        <v>505</v>
      </c>
      <c r="B11" s="9">
        <v>0.62762463099247434</v>
      </c>
      <c r="C11" s="9">
        <v>8.2557035489941463E-2</v>
      </c>
    </row>
    <row r="12" spans="1:3" x14ac:dyDescent="0.3">
      <c r="A12" s="5">
        <v>321</v>
      </c>
      <c r="B12" s="9">
        <v>0.67444716177032049</v>
      </c>
      <c r="C12" s="9">
        <v>4.0049792959741606E-2</v>
      </c>
    </row>
    <row r="13" spans="1:3" x14ac:dyDescent="0.3">
      <c r="A13" s="5">
        <v>748</v>
      </c>
      <c r="B13" s="9">
        <v>0.6962288470333875</v>
      </c>
      <c r="C13" s="9">
        <v>0.1831919887629464</v>
      </c>
    </row>
    <row r="14" spans="1:3" x14ac:dyDescent="0.3">
      <c r="A14" s="5">
        <v>508</v>
      </c>
      <c r="B14" s="9">
        <v>0.77398029187975548</v>
      </c>
      <c r="C14" s="9">
        <v>0.11182575913171766</v>
      </c>
    </row>
    <row r="15" spans="1:3" x14ac:dyDescent="0.3">
      <c r="A15" s="5">
        <v>502</v>
      </c>
      <c r="B15" s="9">
        <v>0.78462968701580416</v>
      </c>
      <c r="C15" s="9">
        <v>0.1162082429434978</v>
      </c>
    </row>
    <row r="16" spans="1:3" x14ac:dyDescent="0.3">
      <c r="A16" s="5">
        <v>406</v>
      </c>
      <c r="B16" s="9">
        <v>0.79393788200074844</v>
      </c>
      <c r="C16" s="9">
        <v>0.22691218955101369</v>
      </c>
    </row>
    <row r="17" spans="1:3" x14ac:dyDescent="0.3">
      <c r="A17" s="5">
        <v>879</v>
      </c>
      <c r="B17" s="9">
        <v>0.80632166098543545</v>
      </c>
      <c r="C17" s="9">
        <v>9.526945952255389E-2</v>
      </c>
    </row>
    <row r="18" spans="1:3" x14ac:dyDescent="0.3">
      <c r="A18" s="5">
        <v>397</v>
      </c>
      <c r="B18" s="9">
        <v>0.8303189056588085</v>
      </c>
      <c r="C18" s="9">
        <v>0.32566112270868908</v>
      </c>
    </row>
    <row r="19" spans="1:3" x14ac:dyDescent="0.3">
      <c r="A19" s="5">
        <v>439</v>
      </c>
      <c r="B19" s="9">
        <v>0.83343727911521359</v>
      </c>
      <c r="C19" s="9">
        <v>5.11045501500847E-2</v>
      </c>
    </row>
    <row r="20" spans="1:3" x14ac:dyDescent="0.3">
      <c r="A20" s="5">
        <v>559</v>
      </c>
      <c r="B20" s="9">
        <v>0.84736601388715638</v>
      </c>
      <c r="C20" s="9">
        <v>0.26760828927817865</v>
      </c>
    </row>
    <row r="21" spans="1:3" x14ac:dyDescent="0.3">
      <c r="A21" s="5">
        <v>627</v>
      </c>
      <c r="B21" s="9">
        <v>0.84902914639723936</v>
      </c>
      <c r="C21" s="9">
        <v>0.33523911851934113</v>
      </c>
    </row>
    <row r="22" spans="1:3" x14ac:dyDescent="0.3">
      <c r="A22" s="5">
        <v>757</v>
      </c>
      <c r="B22" s="9">
        <v>0.84929242846813346</v>
      </c>
      <c r="C22" s="9">
        <v>0.16248909168668663</v>
      </c>
    </row>
    <row r="23" spans="1:3" x14ac:dyDescent="0.3">
      <c r="A23" s="5">
        <v>440</v>
      </c>
      <c r="B23" s="9">
        <v>0.85239128189236635</v>
      </c>
      <c r="C23" s="9">
        <v>0.1012454426464461</v>
      </c>
    </row>
    <row r="24" spans="1:3" x14ac:dyDescent="0.3">
      <c r="A24" s="5">
        <v>348</v>
      </c>
      <c r="B24" s="9">
        <v>0.85692902582013231</v>
      </c>
      <c r="C24" s="9">
        <v>6.9793071429609652E-2</v>
      </c>
    </row>
    <row r="25" spans="1:3" x14ac:dyDescent="0.3">
      <c r="A25" s="5">
        <v>57</v>
      </c>
      <c r="B25" s="9">
        <v>0.8634904910792599</v>
      </c>
      <c r="C25" s="9">
        <v>0.10262815619203329</v>
      </c>
    </row>
    <row r="26" spans="1:3" x14ac:dyDescent="0.3">
      <c r="A26" s="5">
        <v>354</v>
      </c>
      <c r="B26" s="9">
        <v>0.869853491605176</v>
      </c>
      <c r="C26" s="9">
        <v>3.3686746002434771E-2</v>
      </c>
    </row>
    <row r="27" spans="1:3" x14ac:dyDescent="0.3">
      <c r="A27" s="5">
        <v>437</v>
      </c>
      <c r="B27" s="9">
        <v>0.87076604396025947</v>
      </c>
      <c r="C27" s="9">
        <v>9.3814461546887926E-2</v>
      </c>
    </row>
    <row r="28" spans="1:3" x14ac:dyDescent="0.3">
      <c r="A28" s="5">
        <v>776</v>
      </c>
      <c r="B28" s="9">
        <v>0.87092014157611786</v>
      </c>
      <c r="C28" s="9">
        <v>0.11603888508374487</v>
      </c>
    </row>
    <row r="29" spans="1:3" x14ac:dyDescent="0.3">
      <c r="A29" s="5">
        <v>890</v>
      </c>
      <c r="B29" s="9">
        <v>0.88309651322374594</v>
      </c>
      <c r="C29" s="9">
        <v>0.11312836248205438</v>
      </c>
    </row>
    <row r="30" spans="1:3" x14ac:dyDescent="0.3">
      <c r="A30" s="5">
        <v>832</v>
      </c>
      <c r="B30" s="9">
        <v>0.9013531659952484</v>
      </c>
      <c r="C30" s="9">
        <v>3.1610330256684471E-2</v>
      </c>
    </row>
    <row r="31" spans="1:3" x14ac:dyDescent="0.3">
      <c r="A31" s="5">
        <v>365</v>
      </c>
      <c r="B31" s="9">
        <v>0.90145383405577506</v>
      </c>
      <c r="C31" s="9">
        <v>4.9973772970152215E-2</v>
      </c>
    </row>
    <row r="32" spans="1:3" x14ac:dyDescent="0.3">
      <c r="A32" s="5">
        <v>390</v>
      </c>
      <c r="B32" s="9">
        <v>0.90453619392125073</v>
      </c>
      <c r="C32" s="9">
        <v>0.18940861071969659</v>
      </c>
    </row>
    <row r="33" spans="1:3" x14ac:dyDescent="0.3">
      <c r="A33" s="5">
        <v>853</v>
      </c>
      <c r="B33" s="9">
        <v>0.90641736061666089</v>
      </c>
      <c r="C33" s="9">
        <v>0.14210117042455583</v>
      </c>
    </row>
    <row r="34" spans="1:3" x14ac:dyDescent="0.3">
      <c r="A34" s="5">
        <v>332</v>
      </c>
      <c r="B34" s="9">
        <v>0.91870674517095352</v>
      </c>
      <c r="C34" s="9">
        <v>5.5780509347877358E-2</v>
      </c>
    </row>
    <row r="35" spans="1:3" x14ac:dyDescent="0.3">
      <c r="A35" s="5">
        <v>491</v>
      </c>
      <c r="B35" s="9">
        <v>0.91921286980569406</v>
      </c>
      <c r="C35" s="9">
        <v>0.25093128472579163</v>
      </c>
    </row>
    <row r="36" spans="1:3" x14ac:dyDescent="0.3">
      <c r="A36" s="5">
        <v>907</v>
      </c>
      <c r="B36" s="9">
        <v>0.92829355374629807</v>
      </c>
      <c r="C36" s="9">
        <v>0.15164362447350033</v>
      </c>
    </row>
    <row r="37" spans="1:3" x14ac:dyDescent="0.3">
      <c r="A37" s="5">
        <v>73</v>
      </c>
      <c r="B37" s="9">
        <v>0.94791409528511483</v>
      </c>
      <c r="C37" s="9">
        <v>0.16765205792601937</v>
      </c>
    </row>
    <row r="38" spans="1:3" x14ac:dyDescent="0.3">
      <c r="A38" s="5">
        <v>461</v>
      </c>
      <c r="B38" s="9">
        <v>0.95961161037082954</v>
      </c>
      <c r="C38" s="9">
        <v>0.27335564354133768</v>
      </c>
    </row>
    <row r="39" spans="1:3" x14ac:dyDescent="0.3">
      <c r="A39" s="5">
        <v>861</v>
      </c>
      <c r="B39" s="9">
        <v>0.96291705402334482</v>
      </c>
      <c r="C39" s="9">
        <v>9.9125212183829914E-2</v>
      </c>
    </row>
    <row r="40" spans="1:3" x14ac:dyDescent="0.3">
      <c r="A40" s="5">
        <v>355</v>
      </c>
      <c r="B40" s="9">
        <v>0.96336950646542763</v>
      </c>
      <c r="C40" s="9">
        <v>6.1820393811883957E-2</v>
      </c>
    </row>
    <row r="41" spans="1:3" x14ac:dyDescent="0.3">
      <c r="A41" s="5">
        <v>790</v>
      </c>
      <c r="B41" s="9">
        <v>0.96874387311807963</v>
      </c>
      <c r="C41" s="9">
        <v>0.16599391938986099</v>
      </c>
    </row>
    <row r="42" spans="1:3" x14ac:dyDescent="0.3">
      <c r="A42" s="5">
        <v>189</v>
      </c>
      <c r="B42" s="9">
        <v>0.97486217394881924</v>
      </c>
      <c r="C42" s="9">
        <v>6.9933107264816149E-2</v>
      </c>
    </row>
    <row r="43" spans="1:3" x14ac:dyDescent="0.3">
      <c r="A43" s="5">
        <v>405</v>
      </c>
      <c r="B43" s="9">
        <v>0.97625878341856909</v>
      </c>
      <c r="C43" s="9">
        <v>5.0190638144508026E-2</v>
      </c>
    </row>
    <row r="44" spans="1:3" x14ac:dyDescent="0.3">
      <c r="A44" s="5">
        <v>535</v>
      </c>
      <c r="B44" s="9">
        <v>0.98810860255290878</v>
      </c>
      <c r="C44" s="9">
        <v>5.3524710130153842E-2</v>
      </c>
    </row>
    <row r="45" spans="1:3" x14ac:dyDescent="0.3">
      <c r="A45" s="5">
        <v>195</v>
      </c>
      <c r="B45" s="9">
        <v>0.989773783700031</v>
      </c>
      <c r="C45" s="9">
        <v>0.17367739585385367</v>
      </c>
    </row>
    <row r="46" spans="1:3" x14ac:dyDescent="0.3">
      <c r="A46" s="5">
        <v>320</v>
      </c>
      <c r="B46" s="9">
        <v>0.99598592493989224</v>
      </c>
      <c r="C46" s="9">
        <v>0.25831122637634135</v>
      </c>
    </row>
    <row r="47" spans="1:3" x14ac:dyDescent="0.3">
      <c r="A47" s="5">
        <v>83</v>
      </c>
      <c r="B47" s="9">
        <v>1.0015581628125354</v>
      </c>
      <c r="C47" s="9">
        <v>0.17312211996678045</v>
      </c>
    </row>
    <row r="48" spans="1:3" x14ac:dyDescent="0.3">
      <c r="A48" s="5">
        <v>395</v>
      </c>
      <c r="B48" s="9">
        <v>1.0051557107812565</v>
      </c>
      <c r="C48" s="9">
        <v>7.2285304771999397E-3</v>
      </c>
    </row>
    <row r="49" spans="1:3" x14ac:dyDescent="0.3">
      <c r="A49" s="5">
        <v>852</v>
      </c>
      <c r="B49" s="9">
        <v>1.00528085721227</v>
      </c>
      <c r="C49" s="9">
        <v>5.9882159287912337E-2</v>
      </c>
    </row>
    <row r="50" spans="1:3" x14ac:dyDescent="0.3">
      <c r="A50" s="5">
        <v>596</v>
      </c>
      <c r="B50" s="9">
        <v>1.0153423974055134</v>
      </c>
      <c r="C50" s="9">
        <v>0.19872334897671279</v>
      </c>
    </row>
    <row r="51" spans="1:3" x14ac:dyDescent="0.3">
      <c r="A51" s="5">
        <v>319</v>
      </c>
      <c r="B51" s="9">
        <v>1.0180729333761096</v>
      </c>
      <c r="C51" s="9">
        <v>4.9909456945029552E-2</v>
      </c>
    </row>
    <row r="52" spans="1:3" x14ac:dyDescent="0.3">
      <c r="A52" s="5">
        <v>227</v>
      </c>
      <c r="B52" s="9">
        <v>1.0259270736494164</v>
      </c>
      <c r="C52" s="9">
        <v>0.19397964374239943</v>
      </c>
    </row>
    <row r="53" spans="1:3" x14ac:dyDescent="0.3">
      <c r="A53" s="5">
        <v>884</v>
      </c>
      <c r="B53" s="9">
        <v>1.0285938354538795</v>
      </c>
      <c r="C53" s="9">
        <v>0.4296463618937752</v>
      </c>
    </row>
    <row r="54" spans="1:3" x14ac:dyDescent="0.3">
      <c r="A54" s="5">
        <v>551</v>
      </c>
      <c r="B54" s="9">
        <v>1.0317658309425806</v>
      </c>
      <c r="C54" s="9">
        <v>8.8873825868380094E-2</v>
      </c>
    </row>
    <row r="55" spans="1:3" x14ac:dyDescent="0.3">
      <c r="A55" s="5">
        <v>336</v>
      </c>
      <c r="B55" s="9">
        <v>1.0345417602395466</v>
      </c>
      <c r="C55" s="9">
        <v>0.26500409241713102</v>
      </c>
    </row>
    <row r="56" spans="1:3" x14ac:dyDescent="0.3">
      <c r="A56" s="5">
        <v>287</v>
      </c>
      <c r="B56" s="9">
        <v>1.036163910145643</v>
      </c>
      <c r="C56" s="9">
        <v>5.0781341834536309E-2</v>
      </c>
    </row>
    <row r="57" spans="1:3" x14ac:dyDescent="0.3">
      <c r="A57" s="5">
        <v>566</v>
      </c>
      <c r="B57" s="9">
        <v>1.0409130597480354</v>
      </c>
      <c r="C57" s="9">
        <v>9.6721871204063406E-2</v>
      </c>
    </row>
    <row r="58" spans="1:3" x14ac:dyDescent="0.3">
      <c r="A58" s="5">
        <v>819</v>
      </c>
      <c r="B58" s="9">
        <v>1.0409765862819758</v>
      </c>
      <c r="C58" s="9">
        <v>9.2548810022220249E-2</v>
      </c>
    </row>
    <row r="59" spans="1:3" x14ac:dyDescent="0.3">
      <c r="A59" s="5">
        <v>716</v>
      </c>
      <c r="B59" s="9">
        <v>1.0434872430534037</v>
      </c>
      <c r="C59" s="9">
        <v>5.3939043039011647E-2</v>
      </c>
    </row>
    <row r="60" spans="1:3" x14ac:dyDescent="0.3">
      <c r="A60" s="5">
        <v>802</v>
      </c>
      <c r="B60" s="9">
        <v>1.0511310814998451</v>
      </c>
      <c r="C60" s="9">
        <v>8.9384599329753733E-3</v>
      </c>
    </row>
    <row r="61" spans="1:3" x14ac:dyDescent="0.3">
      <c r="A61" s="5">
        <v>161</v>
      </c>
      <c r="B61" s="9">
        <v>1.0522093310293756</v>
      </c>
      <c r="C61" s="9">
        <v>0.26601807014197243</v>
      </c>
    </row>
    <row r="62" spans="1:3" x14ac:dyDescent="0.3">
      <c r="A62" s="5">
        <v>855</v>
      </c>
      <c r="B62" s="9">
        <v>1.0544326809966849</v>
      </c>
      <c r="C62" s="9">
        <v>6.7863627720489886E-2</v>
      </c>
    </row>
    <row r="63" spans="1:3" x14ac:dyDescent="0.3">
      <c r="A63" s="5">
        <v>492</v>
      </c>
      <c r="B63" s="9">
        <v>1.0574270131536734</v>
      </c>
      <c r="C63" s="9">
        <v>4.3617540967230813E-2</v>
      </c>
    </row>
    <row r="64" spans="1:3" x14ac:dyDescent="0.3">
      <c r="A64" s="5">
        <v>799</v>
      </c>
      <c r="B64" s="9">
        <v>1.061030342552457</v>
      </c>
      <c r="C64" s="9">
        <v>0.16844598986182013</v>
      </c>
    </row>
    <row r="65" spans="1:3" x14ac:dyDescent="0.3">
      <c r="A65" s="5">
        <v>142</v>
      </c>
      <c r="B65" s="9">
        <v>1.0616720151402945</v>
      </c>
      <c r="C65" s="9">
        <v>0.12256757134116954</v>
      </c>
    </row>
    <row r="66" spans="1:3" x14ac:dyDescent="0.3">
      <c r="A66" s="5">
        <v>528</v>
      </c>
      <c r="B66" s="9">
        <v>1.0617046305208</v>
      </c>
      <c r="C66" s="9">
        <v>9.0388140104661063E-2</v>
      </c>
    </row>
    <row r="67" spans="1:3" x14ac:dyDescent="0.3">
      <c r="A67" s="5">
        <v>229</v>
      </c>
      <c r="B67" s="9">
        <v>1.0618208835092717</v>
      </c>
      <c r="C67" s="9">
        <v>0.14807098554049297</v>
      </c>
    </row>
    <row r="68" spans="1:3" x14ac:dyDescent="0.3">
      <c r="A68" s="5">
        <v>822</v>
      </c>
      <c r="B68" s="9">
        <v>1.0701373825018077</v>
      </c>
      <c r="C68" s="9">
        <v>0.12488392115423545</v>
      </c>
    </row>
    <row r="69" spans="1:3" x14ac:dyDescent="0.3">
      <c r="A69" s="5">
        <v>849</v>
      </c>
      <c r="B69" s="9">
        <v>1.0743236017538231</v>
      </c>
      <c r="C69" s="9">
        <v>9.8220233385443959E-2</v>
      </c>
    </row>
    <row r="70" spans="1:3" x14ac:dyDescent="0.3">
      <c r="A70" s="5">
        <v>306</v>
      </c>
      <c r="B70" s="9">
        <v>1.0820755893725835</v>
      </c>
      <c r="C70" s="9">
        <v>6.054464812030215E-2</v>
      </c>
    </row>
    <row r="71" spans="1:3" x14ac:dyDescent="0.3">
      <c r="A71" s="5">
        <v>48</v>
      </c>
      <c r="B71" s="9">
        <v>1.0835308303189055</v>
      </c>
      <c r="C71" s="9">
        <v>6.2679565044806679E-2</v>
      </c>
    </row>
    <row r="72" spans="1:3" x14ac:dyDescent="0.3">
      <c r="A72" s="5">
        <v>75</v>
      </c>
      <c r="B72" s="9">
        <v>1.0919114621904056</v>
      </c>
      <c r="C72" s="9">
        <v>1.4371791717854609E-2</v>
      </c>
    </row>
    <row r="73" spans="1:3" x14ac:dyDescent="0.3">
      <c r="A73" s="5">
        <v>361</v>
      </c>
      <c r="B73" s="9">
        <v>1.0941742779560601</v>
      </c>
      <c r="C73" s="9">
        <v>4.6103487276276917E-2</v>
      </c>
    </row>
    <row r="74" spans="1:3" x14ac:dyDescent="0.3">
      <c r="A74" s="5">
        <v>486</v>
      </c>
      <c r="B74" s="9">
        <v>1.0991343485877223</v>
      </c>
      <c r="C74" s="9">
        <v>0.39304813055949134</v>
      </c>
    </row>
    <row r="75" spans="1:3" x14ac:dyDescent="0.3">
      <c r="A75" s="5">
        <v>21</v>
      </c>
      <c r="B75" s="9">
        <v>1.1001398831564224</v>
      </c>
      <c r="C75" s="9">
        <v>0.16445176582233037</v>
      </c>
    </row>
    <row r="76" spans="1:3" x14ac:dyDescent="0.3">
      <c r="A76" s="5">
        <v>530</v>
      </c>
      <c r="B76" s="9">
        <v>1.1039042035674196</v>
      </c>
      <c r="C76" s="9">
        <v>0.10337019967803858</v>
      </c>
    </row>
    <row r="77" spans="1:3" x14ac:dyDescent="0.3">
      <c r="A77" s="5">
        <v>509</v>
      </c>
      <c r="B77" s="9">
        <v>1.1070225770238247</v>
      </c>
      <c r="C77" s="9">
        <v>7.6638429134617159E-2</v>
      </c>
    </row>
    <row r="78" spans="1:3" x14ac:dyDescent="0.3">
      <c r="A78" s="5">
        <v>100</v>
      </c>
      <c r="B78" s="9">
        <v>1.1105567336077502</v>
      </c>
      <c r="C78" s="9">
        <v>0.1432285370106923</v>
      </c>
    </row>
    <row r="79" spans="1:3" x14ac:dyDescent="0.3">
      <c r="A79" s="5">
        <v>340</v>
      </c>
      <c r="B79" s="9">
        <v>1.1168858945567319</v>
      </c>
      <c r="C79" s="9">
        <v>0.10907421025461073</v>
      </c>
    </row>
    <row r="80" spans="1:3" x14ac:dyDescent="0.3">
      <c r="A80" s="5">
        <v>31</v>
      </c>
      <c r="B80" s="9">
        <v>1.118248721466883</v>
      </c>
      <c r="C80" s="9">
        <v>0.11134471093013072</v>
      </c>
    </row>
    <row r="81" spans="1:3" x14ac:dyDescent="0.3">
      <c r="A81" s="5">
        <v>443</v>
      </c>
      <c r="B81" s="9">
        <v>1.1215912736605711</v>
      </c>
      <c r="C81" s="9">
        <v>0.15573420802627819</v>
      </c>
    </row>
    <row r="82" spans="1:3" x14ac:dyDescent="0.3">
      <c r="A82" s="5">
        <v>531</v>
      </c>
      <c r="B82" s="9">
        <v>1.1281165144408789</v>
      </c>
      <c r="C82" s="9">
        <v>9.7477489825293431E-2</v>
      </c>
    </row>
    <row r="83" spans="1:3" x14ac:dyDescent="0.3">
      <c r="A83" s="5">
        <v>303</v>
      </c>
      <c r="B83" s="9">
        <v>1.1380055493753753</v>
      </c>
      <c r="C83" s="9">
        <v>0.65861617799175465</v>
      </c>
    </row>
    <row r="84" spans="1:3" x14ac:dyDescent="0.3">
      <c r="A84" s="5">
        <v>181</v>
      </c>
      <c r="B84" s="9">
        <v>1.1410704888090888</v>
      </c>
      <c r="C84" s="9">
        <v>5.3105257165517818E-2</v>
      </c>
    </row>
    <row r="85" spans="1:3" x14ac:dyDescent="0.3">
      <c r="A85" s="5">
        <v>796</v>
      </c>
      <c r="B85" s="9">
        <v>1.1518022061934392</v>
      </c>
      <c r="C85" s="9">
        <v>0.34509147761788739</v>
      </c>
    </row>
    <row r="86" spans="1:3" x14ac:dyDescent="0.3">
      <c r="A86" s="5">
        <v>584</v>
      </c>
      <c r="B86" s="9">
        <v>1.1551042730809316</v>
      </c>
      <c r="C86" s="9">
        <v>3.5211094639334702E-2</v>
      </c>
    </row>
    <row r="87" spans="1:3" x14ac:dyDescent="0.3">
      <c r="A87" s="5">
        <v>385</v>
      </c>
      <c r="B87" s="9">
        <v>1.1606239024894123</v>
      </c>
      <c r="C87" s="9">
        <v>8.7329039740568604E-2</v>
      </c>
    </row>
    <row r="88" spans="1:3" x14ac:dyDescent="0.3">
      <c r="A88" s="5">
        <v>310</v>
      </c>
      <c r="B88" s="9">
        <v>1.1609453534381349</v>
      </c>
      <c r="C88" s="9">
        <v>9.1296821795001759E-2</v>
      </c>
    </row>
    <row r="89" spans="1:3" x14ac:dyDescent="0.3">
      <c r="A89" s="5">
        <v>703</v>
      </c>
      <c r="B89" s="9">
        <v>1.1713665943600868</v>
      </c>
      <c r="C89" s="9">
        <v>7.2306284769270882E-2</v>
      </c>
    </row>
    <row r="90" spans="1:3" x14ac:dyDescent="0.3">
      <c r="A90" s="5">
        <v>634</v>
      </c>
      <c r="B90" s="9">
        <v>1.1720926364808117</v>
      </c>
      <c r="C90" s="9">
        <v>8.0843092605956693E-2</v>
      </c>
    </row>
    <row r="91" spans="1:3" x14ac:dyDescent="0.3">
      <c r="A91" s="5">
        <v>129</v>
      </c>
      <c r="B91" s="9">
        <v>1.1746070928988728</v>
      </c>
      <c r="C91" s="9">
        <v>0.24411148808729627</v>
      </c>
    </row>
    <row r="92" spans="1:3" x14ac:dyDescent="0.3">
      <c r="A92" s="5">
        <v>843</v>
      </c>
      <c r="B92" s="9">
        <v>1.1812829253176325</v>
      </c>
      <c r="C92" s="9">
        <v>0.12581650204437927</v>
      </c>
    </row>
    <row r="93" spans="1:3" x14ac:dyDescent="0.3">
      <c r="A93" s="5">
        <v>88</v>
      </c>
      <c r="B93" s="9">
        <v>1.1828355138648894</v>
      </c>
      <c r="C93" s="9">
        <v>0.17407085500323091</v>
      </c>
    </row>
    <row r="94" spans="1:3" x14ac:dyDescent="0.3">
      <c r="A94" s="5">
        <v>26</v>
      </c>
      <c r="B94" s="9">
        <v>1.1895465344489207</v>
      </c>
      <c r="C94" s="9">
        <v>0.1654965680592026</v>
      </c>
    </row>
    <row r="95" spans="1:3" x14ac:dyDescent="0.3">
      <c r="A95" s="5">
        <v>563</v>
      </c>
      <c r="B95" s="9">
        <v>1.1900331515345952</v>
      </c>
      <c r="C95" s="9">
        <v>0.23507716198334078</v>
      </c>
    </row>
    <row r="96" spans="1:3" x14ac:dyDescent="0.3">
      <c r="A96" s="5">
        <v>301</v>
      </c>
      <c r="B96" s="9">
        <v>1.1957952768863656</v>
      </c>
      <c r="C96" s="9">
        <v>0.20430348636926943</v>
      </c>
    </row>
    <row r="97" spans="1:3" x14ac:dyDescent="0.3">
      <c r="A97" s="5">
        <v>714</v>
      </c>
      <c r="B97" s="9">
        <v>1.2032171033283465</v>
      </c>
      <c r="C97" s="9">
        <v>0.23016908095239716</v>
      </c>
    </row>
    <row r="98" spans="1:3" x14ac:dyDescent="0.3">
      <c r="A98" s="5">
        <v>913</v>
      </c>
      <c r="B98" s="9">
        <v>1.2135095811534533</v>
      </c>
      <c r="C98" s="9">
        <v>0.47890198778485443</v>
      </c>
    </row>
    <row r="99" spans="1:3" x14ac:dyDescent="0.3">
      <c r="A99" s="5">
        <v>383</v>
      </c>
      <c r="B99" s="9">
        <v>1.2144155705272162</v>
      </c>
      <c r="C99" s="9">
        <v>0.1998614578057693</v>
      </c>
    </row>
    <row r="100" spans="1:3" x14ac:dyDescent="0.3">
      <c r="A100" s="5">
        <v>721</v>
      </c>
      <c r="B100" s="9">
        <v>1.2182654261576304</v>
      </c>
      <c r="C100" s="9">
        <v>9.7964208810713327E-2</v>
      </c>
    </row>
    <row r="101" spans="1:3" x14ac:dyDescent="0.3">
      <c r="A101" s="5">
        <v>338</v>
      </c>
      <c r="B101" s="9">
        <v>1.2191209496310556</v>
      </c>
      <c r="C101" s="9">
        <v>2.3134753130985898E-3</v>
      </c>
    </row>
    <row r="102" spans="1:3" x14ac:dyDescent="0.3">
      <c r="A102" s="5">
        <v>589</v>
      </c>
      <c r="B102" s="9">
        <v>1.2192881982065649</v>
      </c>
      <c r="C102" s="9">
        <v>8.0039742516410134E-2</v>
      </c>
    </row>
    <row r="103" spans="1:3" x14ac:dyDescent="0.3">
      <c r="A103" s="5">
        <v>373</v>
      </c>
      <c r="B103" s="9">
        <v>1.2248957330766763</v>
      </c>
      <c r="C103" s="9">
        <v>3.544748749934707E-2</v>
      </c>
    </row>
    <row r="104" spans="1:3" x14ac:dyDescent="0.3">
      <c r="A104" s="5">
        <v>595</v>
      </c>
      <c r="B104" s="9">
        <v>1.2304513996487965</v>
      </c>
      <c r="C104" s="9">
        <v>8.4155030940318357E-2</v>
      </c>
    </row>
    <row r="105" spans="1:3" x14ac:dyDescent="0.3">
      <c r="A105" s="5">
        <v>409</v>
      </c>
      <c r="B105" s="9">
        <v>1.2308843973906534</v>
      </c>
      <c r="C105" s="9">
        <v>0.12048082263271416</v>
      </c>
    </row>
    <row r="106" spans="1:3" x14ac:dyDescent="0.3">
      <c r="A106" s="5">
        <v>859</v>
      </c>
      <c r="B106" s="9">
        <v>1.2364425162689805</v>
      </c>
      <c r="C106" s="9">
        <v>0.12462169175141559</v>
      </c>
    </row>
    <row r="107" spans="1:3" x14ac:dyDescent="0.3">
      <c r="A107" s="5">
        <v>379</v>
      </c>
      <c r="B107" s="9">
        <v>1.2402981830270947</v>
      </c>
      <c r="C107" s="9">
        <v>0.1483293892483562</v>
      </c>
    </row>
    <row r="108" spans="1:3" x14ac:dyDescent="0.3">
      <c r="A108" s="5">
        <v>335</v>
      </c>
      <c r="B108" s="9">
        <v>1.2451570831255514</v>
      </c>
      <c r="C108" s="9">
        <v>0.34815176139874826</v>
      </c>
    </row>
    <row r="109" spans="1:3" x14ac:dyDescent="0.3">
      <c r="A109" s="5">
        <v>837</v>
      </c>
      <c r="B109" s="9">
        <v>1.2463238708479085</v>
      </c>
      <c r="C109" s="9">
        <v>0.12641781926301496</v>
      </c>
    </row>
    <row r="110" spans="1:3" x14ac:dyDescent="0.3">
      <c r="A110" s="5">
        <v>761</v>
      </c>
      <c r="B110" s="9">
        <v>1.2486313397376305</v>
      </c>
      <c r="C110" s="9">
        <v>0.19288149268460802</v>
      </c>
    </row>
    <row r="111" spans="1:3" x14ac:dyDescent="0.3">
      <c r="A111" s="5">
        <v>812</v>
      </c>
      <c r="B111" s="9">
        <v>1.2494195585549328</v>
      </c>
      <c r="C111" s="9">
        <v>0.40826522886485844</v>
      </c>
    </row>
    <row r="112" spans="1:3" x14ac:dyDescent="0.3">
      <c r="A112" s="5">
        <v>381</v>
      </c>
      <c r="B112" s="9">
        <v>1.2531280076997111</v>
      </c>
      <c r="C112" s="9">
        <v>0.12187663060820091</v>
      </c>
    </row>
    <row r="113" spans="1:3" x14ac:dyDescent="0.3">
      <c r="A113" s="5">
        <v>41</v>
      </c>
      <c r="B113" s="9">
        <v>1.2544158661295322</v>
      </c>
      <c r="C113" s="9">
        <v>0.31097978411029292</v>
      </c>
    </row>
    <row r="114" spans="1:3" x14ac:dyDescent="0.3">
      <c r="A114" s="5">
        <v>517</v>
      </c>
      <c r="B114" s="9">
        <v>1.2563615469405942</v>
      </c>
      <c r="C114" s="9">
        <v>0.34197328994171622</v>
      </c>
    </row>
    <row r="115" spans="1:3" x14ac:dyDescent="0.3">
      <c r="A115" s="5">
        <v>235</v>
      </c>
      <c r="B115" s="9">
        <v>1.2583312762280918</v>
      </c>
      <c r="C115" s="9">
        <v>0.24864888920786582</v>
      </c>
    </row>
    <row r="116" spans="1:3" x14ac:dyDescent="0.3">
      <c r="A116" s="5">
        <v>765</v>
      </c>
      <c r="B116" s="9">
        <v>1.2587108570844043</v>
      </c>
      <c r="C116" s="9">
        <v>4.3299518484630567E-2</v>
      </c>
    </row>
    <row r="117" spans="1:3" x14ac:dyDescent="0.3">
      <c r="A117" s="5">
        <v>908</v>
      </c>
      <c r="B117" s="9">
        <v>1.2607998025178968</v>
      </c>
      <c r="C117" s="9">
        <v>0.13008307946580194</v>
      </c>
    </row>
    <row r="118" spans="1:3" x14ac:dyDescent="0.3">
      <c r="A118" s="5">
        <v>149</v>
      </c>
      <c r="B118" s="9">
        <v>1.2625387659073894</v>
      </c>
      <c r="C118" s="9">
        <v>0.16239051941574648</v>
      </c>
    </row>
    <row r="119" spans="1:3" x14ac:dyDescent="0.3">
      <c r="A119" s="5">
        <v>59</v>
      </c>
      <c r="B119" s="9">
        <v>1.2642968814284539</v>
      </c>
      <c r="C119" s="9">
        <v>3.7913850371071159E-2</v>
      </c>
    </row>
    <row r="120" spans="1:3" x14ac:dyDescent="0.3">
      <c r="A120" s="5">
        <v>857</v>
      </c>
      <c r="B120" s="9">
        <v>1.2712569123944952</v>
      </c>
      <c r="C120" s="9">
        <v>9.4548616949483702E-2</v>
      </c>
    </row>
    <row r="121" spans="1:3" x14ac:dyDescent="0.3">
      <c r="A121" s="5">
        <v>228</v>
      </c>
      <c r="B121" s="9">
        <v>1.2924792232370608</v>
      </c>
      <c r="C121" s="9">
        <v>0.13416663693644287</v>
      </c>
    </row>
    <row r="122" spans="1:3" x14ac:dyDescent="0.3">
      <c r="A122" s="5">
        <v>774</v>
      </c>
      <c r="B122" s="9">
        <v>1.2957919367831523</v>
      </c>
      <c r="C122" s="9">
        <v>0.2933865482913145</v>
      </c>
    </row>
    <row r="123" spans="1:3" x14ac:dyDescent="0.3">
      <c r="A123" s="5">
        <v>239</v>
      </c>
      <c r="B123" s="9">
        <v>1.3171644861351106</v>
      </c>
      <c r="C123" s="9">
        <v>3.0573456320387982E-2</v>
      </c>
    </row>
    <row r="124" spans="1:3" x14ac:dyDescent="0.3">
      <c r="A124" s="5">
        <v>91</v>
      </c>
      <c r="B124" s="9">
        <v>1.3196330124249156</v>
      </c>
      <c r="C124" s="9">
        <v>7.7479715835960264E-2</v>
      </c>
    </row>
    <row r="125" spans="1:3" x14ac:dyDescent="0.3">
      <c r="A125" s="5">
        <v>386</v>
      </c>
      <c r="B125" s="9">
        <v>1.3269169072826434</v>
      </c>
      <c r="C125" s="9">
        <v>0.1219120949631054</v>
      </c>
    </row>
    <row r="126" spans="1:3" x14ac:dyDescent="0.3">
      <c r="A126" s="5">
        <v>42</v>
      </c>
      <c r="B126" s="9">
        <v>1.3308542505939469</v>
      </c>
      <c r="C126" s="9">
        <v>0.17191944284723421</v>
      </c>
    </row>
    <row r="127" spans="1:3" x14ac:dyDescent="0.3">
      <c r="A127" s="5">
        <v>45</v>
      </c>
      <c r="B127" s="9">
        <v>1.3375298280260022</v>
      </c>
      <c r="C127" s="9">
        <v>0.44592286493584532</v>
      </c>
    </row>
    <row r="128" spans="1:3" x14ac:dyDescent="0.3">
      <c r="A128" s="5">
        <v>374</v>
      </c>
      <c r="B128" s="9">
        <v>1.3378248315688162</v>
      </c>
      <c r="C128" s="9">
        <v>0.10461136070616762</v>
      </c>
    </row>
    <row r="129" spans="1:3" x14ac:dyDescent="0.3">
      <c r="A129" s="5">
        <v>280</v>
      </c>
      <c r="B129" s="9">
        <v>1.3494610384267258</v>
      </c>
      <c r="C129" s="9">
        <v>0.17354605945290272</v>
      </c>
    </row>
    <row r="130" spans="1:3" x14ac:dyDescent="0.3">
      <c r="A130" s="5">
        <v>38</v>
      </c>
      <c r="B130" s="9">
        <v>1.352339634335296</v>
      </c>
      <c r="C130" s="9">
        <v>0.15904214246204629</v>
      </c>
    </row>
    <row r="131" spans="1:3" x14ac:dyDescent="0.3">
      <c r="A131" s="5">
        <v>630</v>
      </c>
      <c r="B131" s="9">
        <v>1.3544135378986322</v>
      </c>
      <c r="C131" s="9">
        <v>0.44375728935272635</v>
      </c>
    </row>
    <row r="132" spans="1:3" x14ac:dyDescent="0.3">
      <c r="A132" s="5">
        <v>256</v>
      </c>
      <c r="B132" s="9">
        <v>1.3626265119723524</v>
      </c>
      <c r="C132" s="9">
        <v>0.30847999301013762</v>
      </c>
    </row>
    <row r="133" spans="1:3" x14ac:dyDescent="0.3">
      <c r="A133" s="5">
        <v>441</v>
      </c>
      <c r="B133" s="9">
        <v>1.3637044166399317</v>
      </c>
      <c r="C133" s="9">
        <v>5.2231179448182147E-2</v>
      </c>
    </row>
    <row r="134" spans="1:3" x14ac:dyDescent="0.3">
      <c r="A134" s="5">
        <v>391</v>
      </c>
      <c r="B134" s="9">
        <v>1.366823799807688</v>
      </c>
      <c r="C134" s="9">
        <v>0.49003022516856704</v>
      </c>
    </row>
    <row r="135" spans="1:3" x14ac:dyDescent="0.3">
      <c r="A135" s="5">
        <v>350</v>
      </c>
      <c r="B135" s="9">
        <v>1.3692092487451661</v>
      </c>
      <c r="C135" s="9">
        <v>0.26068263900066618</v>
      </c>
    </row>
    <row r="136" spans="1:3" x14ac:dyDescent="0.3">
      <c r="A136" s="5">
        <v>371</v>
      </c>
      <c r="B136" s="9">
        <v>1.3715525255655407</v>
      </c>
      <c r="C136" s="9">
        <v>0.33394772035995818</v>
      </c>
    </row>
    <row r="137" spans="1:3" x14ac:dyDescent="0.3">
      <c r="A137" s="5">
        <v>359</v>
      </c>
      <c r="B137" s="9">
        <v>1.3793177200299436</v>
      </c>
      <c r="C137" s="9">
        <v>0.11962347598166372</v>
      </c>
    </row>
    <row r="138" spans="1:3" x14ac:dyDescent="0.3">
      <c r="A138" s="5">
        <v>377</v>
      </c>
      <c r="B138" s="9">
        <v>1.3838092182654262</v>
      </c>
      <c r="C138" s="9">
        <v>0.21656966719247001</v>
      </c>
    </row>
    <row r="139" spans="1:3" x14ac:dyDescent="0.3">
      <c r="A139" s="5">
        <v>352</v>
      </c>
      <c r="B139" s="9">
        <v>1.3876590738958399</v>
      </c>
      <c r="C139" s="9">
        <v>0.52005928096042875</v>
      </c>
    </row>
    <row r="140" spans="1:3" x14ac:dyDescent="0.3">
      <c r="A140" s="5">
        <v>427</v>
      </c>
      <c r="B140" s="9">
        <v>1.3888782334062171</v>
      </c>
      <c r="C140" s="9">
        <v>0.17427539886409429</v>
      </c>
    </row>
    <row r="141" spans="1:3" x14ac:dyDescent="0.3">
      <c r="A141" s="5">
        <v>911</v>
      </c>
      <c r="B141" s="9">
        <v>1.3919366912629669</v>
      </c>
      <c r="C141" s="9">
        <v>0.34613650051035794</v>
      </c>
    </row>
    <row r="142" spans="1:3" x14ac:dyDescent="0.3">
      <c r="A142" s="5">
        <v>28</v>
      </c>
      <c r="B142" s="9">
        <v>1.3934830905949152</v>
      </c>
      <c r="C142" s="9">
        <v>0.17902241280406808</v>
      </c>
    </row>
    <row r="143" spans="1:3" x14ac:dyDescent="0.3">
      <c r="A143" s="5">
        <v>783</v>
      </c>
      <c r="B143" s="9">
        <v>1.4046069620906934</v>
      </c>
      <c r="C143" s="9">
        <v>0.164093384188434</v>
      </c>
    </row>
    <row r="144" spans="1:3" x14ac:dyDescent="0.3">
      <c r="A144" s="5">
        <v>370</v>
      </c>
      <c r="B144" s="9">
        <v>1.4062667094428403</v>
      </c>
      <c r="C144" s="9">
        <v>9.9884884430205254E-2</v>
      </c>
    </row>
    <row r="145" spans="1:3" x14ac:dyDescent="0.3">
      <c r="A145" s="5">
        <v>93</v>
      </c>
      <c r="B145" s="9">
        <v>1.407471406237143</v>
      </c>
      <c r="C145" s="9">
        <v>0.16251704262537017</v>
      </c>
    </row>
    <row r="146" spans="1:3" x14ac:dyDescent="0.3">
      <c r="A146" s="5">
        <v>810</v>
      </c>
      <c r="B146" s="9">
        <v>1.4112208360420599</v>
      </c>
      <c r="C146" s="9">
        <v>0.28236360222401752</v>
      </c>
    </row>
    <row r="147" spans="1:3" x14ac:dyDescent="0.3">
      <c r="A147" s="5">
        <v>882</v>
      </c>
      <c r="B147" s="9">
        <v>1.4124591111248694</v>
      </c>
      <c r="C147" s="9">
        <v>0.27373325710499707</v>
      </c>
    </row>
    <row r="148" spans="1:3" x14ac:dyDescent="0.3">
      <c r="A148" s="5">
        <v>646</v>
      </c>
      <c r="B148" s="9">
        <v>1.4128705712219813</v>
      </c>
      <c r="C148" s="9">
        <v>0.14930343117574335</v>
      </c>
    </row>
    <row r="149" spans="1:3" x14ac:dyDescent="0.3">
      <c r="A149" s="5">
        <v>324</v>
      </c>
      <c r="B149" s="9">
        <v>1.4134284654826292</v>
      </c>
      <c r="C149" s="9">
        <v>0.36375091884269334</v>
      </c>
    </row>
    <row r="150" spans="1:3" x14ac:dyDescent="0.3">
      <c r="A150" s="5">
        <v>820</v>
      </c>
      <c r="B150" s="9">
        <v>1.4198217550858618</v>
      </c>
      <c r="C150" s="9">
        <v>0.15200978777968982</v>
      </c>
    </row>
    <row r="151" spans="1:3" x14ac:dyDescent="0.3">
      <c r="A151" s="5">
        <v>105</v>
      </c>
      <c r="B151" s="9">
        <v>1.4203015199826641</v>
      </c>
      <c r="C151" s="9">
        <v>0.52256528913399369</v>
      </c>
    </row>
    <row r="152" spans="1:3" x14ac:dyDescent="0.3">
      <c r="A152" s="5">
        <v>892</v>
      </c>
      <c r="B152" s="9">
        <v>1.4308630093038177</v>
      </c>
      <c r="C152" s="9">
        <v>8.1220397330879754E-2</v>
      </c>
    </row>
    <row r="153" spans="1:3" x14ac:dyDescent="0.3">
      <c r="A153" s="5">
        <v>850</v>
      </c>
      <c r="B153" s="9">
        <v>1.4379165638114049</v>
      </c>
      <c r="C153" s="9">
        <v>0.33800054530265178</v>
      </c>
    </row>
    <row r="154" spans="1:3" x14ac:dyDescent="0.3">
      <c r="A154" s="5">
        <v>392</v>
      </c>
      <c r="B154" s="9">
        <v>1.447973478772324</v>
      </c>
      <c r="C154" s="9">
        <v>0.10076513128278999</v>
      </c>
    </row>
    <row r="155" spans="1:3" x14ac:dyDescent="0.3">
      <c r="A155" s="5">
        <v>382</v>
      </c>
      <c r="B155" s="9">
        <v>1.4693615656079562</v>
      </c>
      <c r="C155" s="9">
        <v>7.0781642930865502E-2</v>
      </c>
    </row>
    <row r="156" spans="1:3" x14ac:dyDescent="0.3">
      <c r="A156" s="5">
        <v>705</v>
      </c>
      <c r="B156" s="9">
        <v>1.4699451455752044</v>
      </c>
      <c r="C156" s="9">
        <v>0.46161732748813739</v>
      </c>
    </row>
    <row r="157" spans="1:3" x14ac:dyDescent="0.3">
      <c r="A157" s="5">
        <v>315</v>
      </c>
      <c r="B157" s="9">
        <v>1.5009732873660262</v>
      </c>
      <c r="C157" s="9">
        <v>0.23369208048890819</v>
      </c>
    </row>
    <row r="158" spans="1:3" x14ac:dyDescent="0.3">
      <c r="A158" s="5">
        <v>313</v>
      </c>
      <c r="B158" s="9">
        <v>1.5203242676486759</v>
      </c>
      <c r="C158" s="9">
        <v>0.72205716545512755</v>
      </c>
    </row>
    <row r="159" spans="1:3" x14ac:dyDescent="0.3">
      <c r="A159" s="5">
        <v>399</v>
      </c>
      <c r="B159" s="9">
        <v>1.5216407471406237</v>
      </c>
      <c r="C159" s="9">
        <v>9.8997855801168169E-2</v>
      </c>
    </row>
    <row r="160" spans="1:3" x14ac:dyDescent="0.3">
      <c r="A160" s="5">
        <v>101</v>
      </c>
      <c r="B160" s="9">
        <v>1.5339833785896488</v>
      </c>
      <c r="C160" s="9">
        <v>0.36690656185811243</v>
      </c>
    </row>
    <row r="161" spans="1:3" x14ac:dyDescent="0.3">
      <c r="A161" s="5">
        <v>639</v>
      </c>
      <c r="B161" s="9">
        <v>1.5487104734870278</v>
      </c>
      <c r="C161" s="9">
        <v>0.24544757211724347</v>
      </c>
    </row>
    <row r="162" spans="1:3" x14ac:dyDescent="0.3">
      <c r="A162" s="5">
        <v>304</v>
      </c>
      <c r="B162" s="9">
        <v>1.5520349840807091</v>
      </c>
      <c r="C162" s="9">
        <v>0.31153397495937296</v>
      </c>
    </row>
    <row r="163" spans="1:3" x14ac:dyDescent="0.3">
      <c r="A163" s="5">
        <v>738</v>
      </c>
      <c r="B163" s="9">
        <v>1.5598104028938511</v>
      </c>
      <c r="C163" s="9">
        <v>0.19141022332761171</v>
      </c>
    </row>
    <row r="164" spans="1:3" x14ac:dyDescent="0.3">
      <c r="A164" s="5">
        <v>380</v>
      </c>
      <c r="B164" s="9">
        <v>1.5788868004142855</v>
      </c>
      <c r="C164" s="9">
        <v>0.30764126927600449</v>
      </c>
    </row>
    <row r="165" spans="1:3" x14ac:dyDescent="0.3">
      <c r="A165" s="5">
        <v>360</v>
      </c>
      <c r="B165" s="9">
        <v>1.5799097267508024</v>
      </c>
      <c r="C165" s="9">
        <v>0.31874733853812076</v>
      </c>
    </row>
    <row r="166" spans="1:3" x14ac:dyDescent="0.3">
      <c r="A166" s="5">
        <v>426</v>
      </c>
      <c r="B166" s="9">
        <v>1.5810073788899583</v>
      </c>
      <c r="C166" s="9">
        <v>9.0296237060005224E-2</v>
      </c>
    </row>
    <row r="167" spans="1:3" x14ac:dyDescent="0.3">
      <c r="A167" s="5">
        <v>707</v>
      </c>
      <c r="B167" s="9">
        <v>1.5875816742746813</v>
      </c>
      <c r="C167" s="9">
        <v>0.39747821358592139</v>
      </c>
    </row>
    <row r="168" spans="1:3" x14ac:dyDescent="0.3">
      <c r="A168" s="5">
        <v>730</v>
      </c>
      <c r="B168" s="9">
        <v>1.622616901300395</v>
      </c>
      <c r="C168" s="9">
        <v>0.22261342593418171</v>
      </c>
    </row>
    <row r="169" spans="1:3" x14ac:dyDescent="0.3">
      <c r="A169" s="5">
        <v>177</v>
      </c>
      <c r="B169" s="9">
        <v>1.6244960092158316</v>
      </c>
      <c r="C169" s="9">
        <v>0.1051957441219921</v>
      </c>
    </row>
    <row r="170" spans="1:3" x14ac:dyDescent="0.3">
      <c r="A170" s="5">
        <v>217</v>
      </c>
      <c r="B170" s="9">
        <v>1.6427782765274641</v>
      </c>
      <c r="C170" s="9">
        <v>0.77978900652046057</v>
      </c>
    </row>
    <row r="171" spans="1:3" x14ac:dyDescent="0.3">
      <c r="A171" s="5">
        <v>309</v>
      </c>
      <c r="B171" s="9">
        <v>1.6429846557079324</v>
      </c>
      <c r="C171" s="9">
        <v>0.45533865645469801</v>
      </c>
    </row>
    <row r="172" spans="1:3" x14ac:dyDescent="0.3">
      <c r="A172" s="5">
        <v>176</v>
      </c>
      <c r="B172" s="9">
        <v>1.6901176664198141</v>
      </c>
      <c r="C172" s="9">
        <v>0.19199074636903454</v>
      </c>
    </row>
    <row r="173" spans="1:3" x14ac:dyDescent="0.3">
      <c r="A173" s="5">
        <v>712</v>
      </c>
      <c r="B173" s="9">
        <v>1.7970258416765763</v>
      </c>
      <c r="C173" s="9">
        <v>0.46850438005532025</v>
      </c>
    </row>
    <row r="174" spans="1:3" x14ac:dyDescent="0.3">
      <c r="A174" s="5">
        <v>108</v>
      </c>
      <c r="B174" s="9">
        <v>1.8188197174669016</v>
      </c>
      <c r="C174" s="9">
        <v>0.28400962232078258</v>
      </c>
    </row>
    <row r="175" spans="1:3" x14ac:dyDescent="0.3">
      <c r="A175" s="5">
        <v>786</v>
      </c>
      <c r="B175" s="9">
        <v>1.9351208971063973</v>
      </c>
      <c r="C175" s="9">
        <v>0.89863834866231362</v>
      </c>
    </row>
    <row r="176" spans="1:3" x14ac:dyDescent="0.3">
      <c r="A176" s="5">
        <v>900</v>
      </c>
      <c r="B176" s="9">
        <v>1.9354239544314769</v>
      </c>
      <c r="C176" s="9">
        <v>0.64151224607937551</v>
      </c>
    </row>
    <row r="177" spans="1:3" x14ac:dyDescent="0.3">
      <c r="A177" s="5">
        <v>356</v>
      </c>
      <c r="B177" s="9">
        <v>1.9446837017896446</v>
      </c>
      <c r="C177" s="9">
        <v>0.64262889845501625</v>
      </c>
    </row>
    <row r="178" spans="1:3" x14ac:dyDescent="0.3">
      <c r="A178" s="5">
        <v>69</v>
      </c>
      <c r="B178" s="9">
        <v>1.9544556899530978</v>
      </c>
      <c r="C178" s="9">
        <v>0.28442267892928175</v>
      </c>
    </row>
    <row r="179" spans="1:3" x14ac:dyDescent="0.3">
      <c r="A179" s="5">
        <v>732</v>
      </c>
      <c r="B179" s="9">
        <v>1.9709233188844986</v>
      </c>
      <c r="C179" s="9">
        <v>0.3888390957930582</v>
      </c>
    </row>
    <row r="180" spans="1:3" x14ac:dyDescent="0.3">
      <c r="A180" s="5">
        <v>375</v>
      </c>
      <c r="B180" s="9">
        <v>1.9709655479725139</v>
      </c>
      <c r="C180" s="9">
        <v>0.29212124357448604</v>
      </c>
    </row>
    <row r="181" spans="1:3" x14ac:dyDescent="0.3">
      <c r="A181" s="5">
        <v>358</v>
      </c>
      <c r="B181" s="9">
        <v>1.9929162351196184</v>
      </c>
      <c r="C181" s="9">
        <v>0.26106537596969664</v>
      </c>
    </row>
    <row r="182" spans="1:3" x14ac:dyDescent="0.3">
      <c r="A182" s="5">
        <v>821</v>
      </c>
      <c r="B182" s="9">
        <v>1.9977504669328958</v>
      </c>
      <c r="C182" s="9">
        <v>1.2457664814116227</v>
      </c>
    </row>
    <row r="183" spans="1:3" x14ac:dyDescent="0.3">
      <c r="A183" s="5">
        <v>208</v>
      </c>
      <c r="B183" s="9">
        <v>2.0349914397617206</v>
      </c>
      <c r="C183" s="9">
        <v>0.15881674197412995</v>
      </c>
    </row>
    <row r="184" spans="1:3" x14ac:dyDescent="0.3">
      <c r="A184" s="5">
        <v>307</v>
      </c>
      <c r="B184" s="9">
        <v>2.155561522625852</v>
      </c>
      <c r="C184" s="9">
        <v>0.19757362754719823</v>
      </c>
    </row>
    <row r="185" spans="1:3" x14ac:dyDescent="0.3">
      <c r="A185" s="5">
        <v>555</v>
      </c>
      <c r="B185" s="9">
        <v>2.1877837022261435</v>
      </c>
      <c r="C185" s="9">
        <v>0.60455838945863205</v>
      </c>
    </row>
    <row r="186" spans="1:3" x14ac:dyDescent="0.3">
      <c r="A186" s="5">
        <v>362</v>
      </c>
      <c r="B186" s="9">
        <v>2.2335596557852879</v>
      </c>
      <c r="C186" s="9">
        <v>0.57549033627891477</v>
      </c>
    </row>
    <row r="187" spans="1:3" x14ac:dyDescent="0.3">
      <c r="A187" s="5">
        <v>136</v>
      </c>
      <c r="B187" s="9">
        <v>2.2359120411932842</v>
      </c>
      <c r="C187" s="9">
        <v>0.77530887290184469</v>
      </c>
    </row>
    <row r="188" spans="1:3" x14ac:dyDescent="0.3">
      <c r="A188" s="5">
        <v>357</v>
      </c>
      <c r="B188" s="9">
        <v>2.3102791310240769</v>
      </c>
      <c r="C188" s="9">
        <v>0.11450836804026214</v>
      </c>
    </row>
  </sheetData>
  <autoFilter ref="A3:C3"/>
  <mergeCells count="2">
    <mergeCell ref="A1:C1"/>
    <mergeCell ref="A2:C2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0"/>
  <sheetViews>
    <sheetView workbookViewId="0">
      <selection activeCell="P10" sqref="P10"/>
    </sheetView>
  </sheetViews>
  <sheetFormatPr defaultRowHeight="14.4" x14ac:dyDescent="0.3"/>
  <cols>
    <col min="1" max="1" width="16.44140625" style="15" bestFit="1" customWidth="1"/>
    <col min="2" max="2" width="12" style="15" bestFit="1" customWidth="1"/>
    <col min="3" max="3" width="9.33203125" style="15" bestFit="1" customWidth="1"/>
    <col min="4" max="4" width="12" style="15" bestFit="1" customWidth="1"/>
    <col min="5" max="5" width="8" style="15" bestFit="1" customWidth="1"/>
    <col min="6" max="6" width="10.5546875" style="15" bestFit="1" customWidth="1"/>
    <col min="7" max="7" width="33.77734375" style="15" bestFit="1" customWidth="1"/>
    <col min="8" max="8" width="11.44140625" style="15" bestFit="1" customWidth="1"/>
    <col min="9" max="9" width="26.33203125" style="15" bestFit="1" customWidth="1"/>
    <col min="10" max="10" width="8.88671875" style="15"/>
    <col min="11" max="11" width="12.5546875" style="15" bestFit="1" customWidth="1"/>
    <col min="12" max="13" width="10.6640625" style="15" bestFit="1" customWidth="1"/>
    <col min="14" max="14" width="14.109375" style="15" bestFit="1" customWidth="1"/>
    <col min="15" max="16384" width="8.88671875" style="15"/>
  </cols>
  <sheetData>
    <row r="1" spans="1:9" x14ac:dyDescent="0.3">
      <c r="A1" s="20" t="s">
        <v>357</v>
      </c>
      <c r="B1" s="20"/>
      <c r="C1" s="20"/>
      <c r="D1" s="20"/>
      <c r="E1" s="20"/>
      <c r="F1" s="20"/>
      <c r="G1" s="20"/>
      <c r="H1" s="20"/>
      <c r="I1" s="20"/>
    </row>
    <row r="2" spans="1:9" ht="31.2" customHeight="1" x14ac:dyDescent="0.3">
      <c r="A2" s="18" t="s">
        <v>353</v>
      </c>
      <c r="B2" s="18"/>
      <c r="C2" s="18"/>
      <c r="D2" s="18"/>
      <c r="E2" s="18"/>
      <c r="F2" s="18"/>
      <c r="G2" s="18"/>
      <c r="H2" s="18"/>
      <c r="I2" s="18"/>
    </row>
    <row r="3" spans="1:9" x14ac:dyDescent="0.3">
      <c r="A3" s="14" t="s">
        <v>18</v>
      </c>
      <c r="B3" s="14" t="s">
        <v>19</v>
      </c>
      <c r="C3" s="14" t="s">
        <v>20</v>
      </c>
      <c r="D3" s="14" t="s">
        <v>25</v>
      </c>
      <c r="E3" s="14" t="s">
        <v>923</v>
      </c>
      <c r="F3" s="14" t="s">
        <v>924</v>
      </c>
      <c r="G3" s="14" t="s">
        <v>925</v>
      </c>
      <c r="H3" s="14" t="s">
        <v>926</v>
      </c>
      <c r="I3" s="14" t="s">
        <v>30</v>
      </c>
    </row>
    <row r="4" spans="1:9" x14ac:dyDescent="0.3">
      <c r="A4" s="15" t="s">
        <v>21</v>
      </c>
      <c r="B4" s="15">
        <v>16400117</v>
      </c>
      <c r="C4" s="15" t="s">
        <v>15</v>
      </c>
      <c r="D4" s="11">
        <v>2.8038249999999999E-7</v>
      </c>
      <c r="E4" s="15">
        <v>3</v>
      </c>
      <c r="F4" s="15" t="s">
        <v>927</v>
      </c>
      <c r="G4" s="15" t="s">
        <v>928</v>
      </c>
      <c r="H4" s="15">
        <v>3.3000000000000002E-2</v>
      </c>
      <c r="I4" s="15" t="s">
        <v>6</v>
      </c>
    </row>
    <row r="5" spans="1:9" x14ac:dyDescent="0.3">
      <c r="A5" s="15" t="s">
        <v>21</v>
      </c>
      <c r="B5" s="15">
        <v>16400118</v>
      </c>
      <c r="C5" s="15" t="s">
        <v>16</v>
      </c>
      <c r="D5" s="11">
        <v>2.8038249999999999E-7</v>
      </c>
      <c r="E5" s="15">
        <v>3</v>
      </c>
      <c r="F5" s="15" t="s">
        <v>928</v>
      </c>
      <c r="G5" s="15" t="s">
        <v>929</v>
      </c>
      <c r="H5" s="15">
        <v>3.3000000000000002E-2</v>
      </c>
      <c r="I5" s="15" t="s">
        <v>6</v>
      </c>
    </row>
    <row r="6" spans="1:9" x14ac:dyDescent="0.3">
      <c r="A6" s="15" t="s">
        <v>23</v>
      </c>
      <c r="B6" s="15">
        <v>9869509</v>
      </c>
      <c r="C6" s="15" t="s">
        <v>15</v>
      </c>
      <c r="D6" s="11">
        <v>5.1925309999999996E-7</v>
      </c>
      <c r="E6" s="15">
        <v>8</v>
      </c>
      <c r="F6" s="15" t="s">
        <v>928</v>
      </c>
      <c r="G6" s="15" t="s">
        <v>927</v>
      </c>
      <c r="H6" s="15">
        <v>4.4999999999999998E-2</v>
      </c>
      <c r="I6" s="15" t="s">
        <v>6</v>
      </c>
    </row>
    <row r="7" spans="1:9" x14ac:dyDescent="0.3">
      <c r="A7" s="15" t="s">
        <v>23</v>
      </c>
      <c r="B7" s="15">
        <v>16423262</v>
      </c>
      <c r="C7" s="15" t="s">
        <v>16</v>
      </c>
      <c r="D7" s="11">
        <v>1.426623E-6</v>
      </c>
      <c r="E7" s="15">
        <v>7</v>
      </c>
      <c r="F7" s="15" t="s">
        <v>930</v>
      </c>
      <c r="G7" s="15" t="s">
        <v>931</v>
      </c>
      <c r="H7" s="15">
        <v>1.7000000000000001E-2</v>
      </c>
      <c r="I7" s="15" t="s">
        <v>7</v>
      </c>
    </row>
    <row r="8" spans="1:9" x14ac:dyDescent="0.3">
      <c r="A8" s="15" t="s">
        <v>22</v>
      </c>
      <c r="B8" s="15">
        <v>16183518</v>
      </c>
      <c r="C8" s="15" t="s">
        <v>15</v>
      </c>
      <c r="D8" s="11">
        <v>2.0595279999999999E-6</v>
      </c>
      <c r="E8" s="15">
        <v>1</v>
      </c>
      <c r="F8" s="15" t="s">
        <v>930</v>
      </c>
      <c r="G8" s="15" t="s">
        <v>927</v>
      </c>
      <c r="H8" s="15">
        <v>1.0999999999999999E-2</v>
      </c>
      <c r="I8" s="15" t="s">
        <v>354</v>
      </c>
    </row>
    <row r="9" spans="1:9" x14ac:dyDescent="0.3">
      <c r="A9" s="15" t="s">
        <v>22</v>
      </c>
      <c r="B9" s="15">
        <v>9480815</v>
      </c>
      <c r="C9" s="15" t="s">
        <v>15</v>
      </c>
      <c r="D9" s="11">
        <v>2.0595279999999999E-6</v>
      </c>
      <c r="E9" s="15">
        <v>1</v>
      </c>
      <c r="F9" s="15" t="s">
        <v>930</v>
      </c>
      <c r="G9" s="15" t="s">
        <v>933</v>
      </c>
      <c r="H9" s="15">
        <v>1.0999999999999999E-2</v>
      </c>
      <c r="I9" s="15" t="s">
        <v>8</v>
      </c>
    </row>
    <row r="10" spans="1:9" x14ac:dyDescent="0.3">
      <c r="A10" s="15" t="s">
        <v>22</v>
      </c>
      <c r="B10" s="15">
        <v>16184177</v>
      </c>
      <c r="C10" s="15" t="s">
        <v>15</v>
      </c>
      <c r="D10" s="11">
        <v>2.0748910000000002E-6</v>
      </c>
      <c r="E10" s="15">
        <v>2</v>
      </c>
      <c r="F10" s="15" t="s">
        <v>930</v>
      </c>
      <c r="G10" s="15" t="s">
        <v>933</v>
      </c>
      <c r="H10" s="15">
        <v>1.0999999999999999E-2</v>
      </c>
      <c r="I10" s="15" t="s">
        <v>354</v>
      </c>
    </row>
    <row r="11" spans="1:9" x14ac:dyDescent="0.3">
      <c r="A11" s="15" t="s">
        <v>21</v>
      </c>
      <c r="B11" s="15">
        <v>6985678</v>
      </c>
      <c r="C11" s="15" t="s">
        <v>15</v>
      </c>
      <c r="D11" s="11">
        <v>2.0924929999999999E-6</v>
      </c>
      <c r="E11" s="15">
        <v>2</v>
      </c>
      <c r="F11" s="15" t="s">
        <v>928</v>
      </c>
      <c r="G11" s="15" t="s">
        <v>930</v>
      </c>
      <c r="H11" s="15">
        <v>1.0999999999999999E-2</v>
      </c>
      <c r="I11" s="15" t="s">
        <v>7</v>
      </c>
    </row>
    <row r="12" spans="1:9" x14ac:dyDescent="0.3">
      <c r="A12" s="15" t="s">
        <v>21</v>
      </c>
      <c r="B12" s="15">
        <v>17800318</v>
      </c>
      <c r="C12" s="15" t="s">
        <v>15</v>
      </c>
      <c r="D12" s="11">
        <v>2.3521560000000002E-6</v>
      </c>
      <c r="E12" s="15">
        <v>18</v>
      </c>
      <c r="F12" s="15" t="s">
        <v>930</v>
      </c>
      <c r="G12" s="15" t="s">
        <v>928</v>
      </c>
      <c r="H12" s="15">
        <v>0.35499999999999998</v>
      </c>
      <c r="I12" s="15" t="s">
        <v>7</v>
      </c>
    </row>
    <row r="13" spans="1:9" x14ac:dyDescent="0.3">
      <c r="A13" s="15" t="s">
        <v>23</v>
      </c>
      <c r="B13" s="15">
        <v>9990656</v>
      </c>
      <c r="C13" s="15" t="s">
        <v>15</v>
      </c>
      <c r="D13" s="11">
        <v>2.5033799999999999E-6</v>
      </c>
      <c r="E13" s="15">
        <v>6</v>
      </c>
      <c r="F13" s="15" t="s">
        <v>927</v>
      </c>
      <c r="G13" s="15" t="s">
        <v>928</v>
      </c>
      <c r="H13" s="15">
        <v>0.18</v>
      </c>
      <c r="I13" s="15" t="s">
        <v>7</v>
      </c>
    </row>
    <row r="14" spans="1:9" x14ac:dyDescent="0.3">
      <c r="A14" s="15" t="s">
        <v>22</v>
      </c>
      <c r="B14" s="15">
        <v>10882085</v>
      </c>
      <c r="C14" s="15" t="s">
        <v>16</v>
      </c>
      <c r="D14" s="11">
        <v>2.6389549999999999E-6</v>
      </c>
      <c r="E14" s="15">
        <v>5</v>
      </c>
      <c r="F14" s="15" t="s">
        <v>930</v>
      </c>
      <c r="G14" s="15" t="s">
        <v>932</v>
      </c>
      <c r="H14" s="15">
        <v>1.0999999999999999E-2</v>
      </c>
      <c r="I14" s="15" t="s">
        <v>9</v>
      </c>
    </row>
    <row r="15" spans="1:9" x14ac:dyDescent="0.3">
      <c r="A15" s="15" t="s">
        <v>21</v>
      </c>
      <c r="B15" s="15">
        <v>17846177</v>
      </c>
      <c r="C15" s="15" t="s">
        <v>15</v>
      </c>
      <c r="D15" s="11">
        <v>2.6720040000000001E-6</v>
      </c>
      <c r="E15" s="15">
        <v>4</v>
      </c>
      <c r="F15" s="15" t="s">
        <v>930</v>
      </c>
      <c r="G15" s="15" t="s">
        <v>927</v>
      </c>
      <c r="H15" s="15">
        <v>6.0999999999999999E-2</v>
      </c>
      <c r="I15" s="15" t="s">
        <v>7</v>
      </c>
    </row>
    <row r="16" spans="1:9" x14ac:dyDescent="0.3">
      <c r="A16" s="15" t="s">
        <v>21</v>
      </c>
      <c r="B16" s="15">
        <v>14016960</v>
      </c>
      <c r="C16" s="15" t="s">
        <v>15</v>
      </c>
      <c r="D16" s="11">
        <v>3.0589879999999999E-6</v>
      </c>
      <c r="E16" s="15">
        <v>18</v>
      </c>
      <c r="F16" s="15" t="s">
        <v>930</v>
      </c>
      <c r="G16" s="15" t="s">
        <v>933</v>
      </c>
      <c r="H16" s="15">
        <v>0.10199999999999999</v>
      </c>
      <c r="I16" s="15" t="s">
        <v>10</v>
      </c>
    </row>
    <row r="17" spans="1:9" x14ac:dyDescent="0.3">
      <c r="A17" s="15" t="s">
        <v>21</v>
      </c>
      <c r="B17" s="15">
        <v>13303627</v>
      </c>
      <c r="C17" s="15" t="s">
        <v>15</v>
      </c>
      <c r="D17" s="11">
        <v>3.2539939999999999E-6</v>
      </c>
      <c r="E17" s="15">
        <v>2</v>
      </c>
      <c r="F17" s="15" t="s">
        <v>928</v>
      </c>
      <c r="G17" s="15" t="s">
        <v>930</v>
      </c>
      <c r="H17" s="15">
        <v>1.6E-2</v>
      </c>
      <c r="I17" s="15" t="s">
        <v>11</v>
      </c>
    </row>
    <row r="18" spans="1:9" x14ac:dyDescent="0.3">
      <c r="A18" s="15" t="s">
        <v>23</v>
      </c>
      <c r="B18" s="15">
        <v>3489560</v>
      </c>
      <c r="C18" s="15" t="s">
        <v>15</v>
      </c>
      <c r="D18" s="11">
        <v>3.5452419999999998E-6</v>
      </c>
      <c r="E18" s="15">
        <v>2</v>
      </c>
      <c r="F18" s="15" t="s">
        <v>930</v>
      </c>
      <c r="G18" s="15" t="s">
        <v>933</v>
      </c>
      <c r="H18" s="15">
        <v>2.7E-2</v>
      </c>
      <c r="I18" s="15" t="s">
        <v>7</v>
      </c>
    </row>
    <row r="19" spans="1:9" x14ac:dyDescent="0.3">
      <c r="A19" s="15" t="s">
        <v>22</v>
      </c>
      <c r="B19" s="15">
        <v>11059823</v>
      </c>
      <c r="C19" s="15" t="s">
        <v>15</v>
      </c>
      <c r="D19" s="11">
        <v>4.1466299999999998E-6</v>
      </c>
      <c r="E19" s="15">
        <v>1</v>
      </c>
      <c r="F19" s="15" t="s">
        <v>927</v>
      </c>
      <c r="G19" s="15" t="s">
        <v>930</v>
      </c>
      <c r="H19" s="15">
        <v>3.3000000000000002E-2</v>
      </c>
      <c r="I19" s="15" t="s">
        <v>7</v>
      </c>
    </row>
    <row r="20" spans="1:9" x14ac:dyDescent="0.3">
      <c r="A20" s="15" t="s">
        <v>23</v>
      </c>
      <c r="B20" s="15">
        <v>9754294</v>
      </c>
      <c r="C20" s="15" t="s">
        <v>15</v>
      </c>
      <c r="D20" s="11">
        <v>5.0898160000000004E-6</v>
      </c>
      <c r="E20" s="15">
        <v>9</v>
      </c>
      <c r="F20" s="15" t="s">
        <v>928</v>
      </c>
      <c r="G20" s="15" t="s">
        <v>933</v>
      </c>
      <c r="H20" s="15">
        <v>1.7000000000000001E-2</v>
      </c>
      <c r="I20" s="15" t="s">
        <v>9</v>
      </c>
    </row>
    <row r="21" spans="1:9" x14ac:dyDescent="0.3">
      <c r="A21" s="15" t="s">
        <v>21</v>
      </c>
      <c r="B21" s="15">
        <v>16386594</v>
      </c>
      <c r="C21" s="15" t="s">
        <v>15</v>
      </c>
      <c r="D21" s="11">
        <v>5.4597569999999997E-6</v>
      </c>
      <c r="E21" s="15">
        <v>9</v>
      </c>
      <c r="F21" s="15" t="s">
        <v>933</v>
      </c>
      <c r="G21" s="15" t="s">
        <v>930</v>
      </c>
      <c r="H21" s="15">
        <v>8.5999999999999993E-2</v>
      </c>
      <c r="I21" s="15" t="s">
        <v>354</v>
      </c>
    </row>
    <row r="22" spans="1:9" x14ac:dyDescent="0.3">
      <c r="A22" s="15" t="s">
        <v>23</v>
      </c>
      <c r="B22" s="15">
        <v>1195015</v>
      </c>
      <c r="C22" s="15" t="s">
        <v>15</v>
      </c>
      <c r="D22" s="11">
        <v>6.0427179999999998E-6</v>
      </c>
      <c r="E22" s="15">
        <v>7</v>
      </c>
      <c r="F22" s="15" t="s">
        <v>933</v>
      </c>
      <c r="G22" s="15" t="s">
        <v>930</v>
      </c>
      <c r="H22" s="15">
        <v>0.107</v>
      </c>
      <c r="I22" s="15" t="s">
        <v>12</v>
      </c>
    </row>
    <row r="23" spans="1:9" x14ac:dyDescent="0.3">
      <c r="A23" s="15" t="s">
        <v>21</v>
      </c>
      <c r="B23" s="15">
        <v>15189438</v>
      </c>
      <c r="C23" s="15" t="s">
        <v>15</v>
      </c>
      <c r="D23" s="11">
        <v>6.0949690000000003E-6</v>
      </c>
      <c r="E23" s="15">
        <v>21</v>
      </c>
      <c r="F23" s="15" t="s">
        <v>928</v>
      </c>
      <c r="G23" s="15" t="s">
        <v>933</v>
      </c>
      <c r="H23" s="15">
        <v>0.27</v>
      </c>
      <c r="I23" s="15" t="s">
        <v>7</v>
      </c>
    </row>
    <row r="24" spans="1:9" x14ac:dyDescent="0.3">
      <c r="A24" s="15" t="s">
        <v>21</v>
      </c>
      <c r="B24" s="15">
        <v>6968105</v>
      </c>
      <c r="C24" s="15" t="s">
        <v>15</v>
      </c>
      <c r="D24" s="11">
        <v>6.2500549999999999E-6</v>
      </c>
      <c r="E24" s="15">
        <v>5</v>
      </c>
      <c r="F24" s="15" t="s">
        <v>930</v>
      </c>
      <c r="G24" s="15" t="s">
        <v>933</v>
      </c>
      <c r="H24" s="15">
        <v>5.6000000000000001E-2</v>
      </c>
      <c r="I24" s="15" t="s">
        <v>13</v>
      </c>
    </row>
    <row r="25" spans="1:9" x14ac:dyDescent="0.3">
      <c r="A25" s="15" t="s">
        <v>21</v>
      </c>
      <c r="B25" s="15">
        <v>16386557</v>
      </c>
      <c r="C25" s="15" t="s">
        <v>15</v>
      </c>
      <c r="D25" s="11">
        <v>6.3253619999999998E-6</v>
      </c>
      <c r="E25" s="15">
        <v>10</v>
      </c>
      <c r="F25" s="15" t="s">
        <v>930</v>
      </c>
      <c r="G25" s="15" t="s">
        <v>928</v>
      </c>
      <c r="H25" s="15">
        <v>8.5999999999999993E-2</v>
      </c>
      <c r="I25" s="15" t="s">
        <v>354</v>
      </c>
    </row>
    <row r="26" spans="1:9" x14ac:dyDescent="0.3">
      <c r="A26" s="15" t="s">
        <v>21</v>
      </c>
      <c r="B26" s="15">
        <v>16386548</v>
      </c>
      <c r="C26" s="15" t="s">
        <v>15</v>
      </c>
      <c r="D26" s="11">
        <v>6.392333E-6</v>
      </c>
      <c r="E26" s="15">
        <v>9</v>
      </c>
      <c r="F26" s="15" t="s">
        <v>930</v>
      </c>
      <c r="G26" s="15" t="s">
        <v>933</v>
      </c>
      <c r="H26" s="15">
        <v>8.5999999999999993E-2</v>
      </c>
      <c r="I26" s="15" t="s">
        <v>354</v>
      </c>
    </row>
    <row r="27" spans="1:9" x14ac:dyDescent="0.3">
      <c r="A27" s="15" t="s">
        <v>23</v>
      </c>
      <c r="B27" s="15">
        <v>8387906</v>
      </c>
      <c r="C27" s="15" t="s">
        <v>15</v>
      </c>
      <c r="D27" s="11">
        <v>6.5549050000000001E-6</v>
      </c>
      <c r="E27" s="15">
        <v>2</v>
      </c>
      <c r="F27" s="15" t="s">
        <v>930</v>
      </c>
      <c r="G27" s="15" t="s">
        <v>933</v>
      </c>
      <c r="H27" s="15">
        <v>1.0999999999999999E-2</v>
      </c>
      <c r="I27" s="15" t="s">
        <v>354</v>
      </c>
    </row>
    <row r="28" spans="1:9" x14ac:dyDescent="0.3">
      <c r="A28" s="15" t="s">
        <v>24</v>
      </c>
      <c r="B28" s="15">
        <v>14167226</v>
      </c>
      <c r="C28" s="15" t="s">
        <v>15</v>
      </c>
      <c r="D28" s="11">
        <v>6.8028640000000004E-6</v>
      </c>
      <c r="E28" s="15">
        <v>7</v>
      </c>
      <c r="F28" s="15" t="s">
        <v>930</v>
      </c>
      <c r="G28" s="15" t="s">
        <v>927</v>
      </c>
      <c r="H28" s="15">
        <v>2.8000000000000001E-2</v>
      </c>
      <c r="I28" s="15" t="s">
        <v>7</v>
      </c>
    </row>
    <row r="29" spans="1:9" x14ac:dyDescent="0.3">
      <c r="A29" s="15" t="s">
        <v>22</v>
      </c>
      <c r="B29" s="15">
        <v>9474221</v>
      </c>
      <c r="C29" s="15" t="s">
        <v>15</v>
      </c>
      <c r="D29" s="11">
        <v>6.8075280000000004E-6</v>
      </c>
      <c r="E29" s="15">
        <v>9</v>
      </c>
      <c r="F29" s="15" t="s">
        <v>928</v>
      </c>
      <c r="G29" s="15" t="s">
        <v>927</v>
      </c>
      <c r="H29" s="15">
        <v>0.04</v>
      </c>
      <c r="I29" s="15" t="s">
        <v>7</v>
      </c>
    </row>
    <row r="30" spans="1:9" x14ac:dyDescent="0.3">
      <c r="A30" s="15" t="s">
        <v>21</v>
      </c>
      <c r="B30" s="15">
        <v>3812187</v>
      </c>
      <c r="C30" s="15" t="s">
        <v>15</v>
      </c>
      <c r="D30" s="11">
        <v>7.0911450000000004E-6</v>
      </c>
      <c r="E30" s="15">
        <v>2</v>
      </c>
      <c r="F30" s="15" t="s">
        <v>928</v>
      </c>
      <c r="G30" s="15" t="s">
        <v>927</v>
      </c>
      <c r="H30" s="15">
        <v>0.06</v>
      </c>
      <c r="I30" s="15" t="s">
        <v>10</v>
      </c>
    </row>
    <row r="31" spans="1:9" x14ac:dyDescent="0.3">
      <c r="A31" s="15" t="s">
        <v>24</v>
      </c>
      <c r="B31" s="15">
        <v>23661093</v>
      </c>
      <c r="C31" s="15" t="s">
        <v>15</v>
      </c>
      <c r="D31" s="11">
        <v>7.4087370000000003E-6</v>
      </c>
      <c r="E31" s="15">
        <v>23</v>
      </c>
      <c r="F31" s="15" t="s">
        <v>928</v>
      </c>
      <c r="G31" s="15" t="s">
        <v>930</v>
      </c>
      <c r="H31" s="15">
        <v>3.1E-2</v>
      </c>
      <c r="I31" s="15" t="s">
        <v>7</v>
      </c>
    </row>
    <row r="32" spans="1:9" x14ac:dyDescent="0.3">
      <c r="A32" s="15" t="s">
        <v>21</v>
      </c>
      <c r="B32" s="15">
        <v>10467296</v>
      </c>
      <c r="C32" s="15" t="s">
        <v>15</v>
      </c>
      <c r="D32" s="11">
        <v>7.5078630000000002E-6</v>
      </c>
      <c r="E32" s="15">
        <v>1</v>
      </c>
      <c r="F32" s="15" t="s">
        <v>928</v>
      </c>
      <c r="G32" s="15" t="s">
        <v>927</v>
      </c>
      <c r="H32" s="15">
        <v>2.1999999999999999E-2</v>
      </c>
      <c r="I32" s="15" t="s">
        <v>7</v>
      </c>
    </row>
    <row r="33" spans="1:9" x14ac:dyDescent="0.3">
      <c r="A33" s="15" t="s">
        <v>24</v>
      </c>
      <c r="B33" s="15">
        <v>18898210</v>
      </c>
      <c r="C33" s="15" t="s">
        <v>15</v>
      </c>
      <c r="D33" s="11">
        <v>7.5662450000000003E-6</v>
      </c>
      <c r="E33" s="15">
        <v>12</v>
      </c>
      <c r="F33" s="15" t="s">
        <v>930</v>
      </c>
      <c r="G33" s="15" t="s">
        <v>933</v>
      </c>
      <c r="H33" s="15">
        <v>0.25600000000000001</v>
      </c>
      <c r="I33" s="15" t="s">
        <v>11</v>
      </c>
    </row>
    <row r="34" spans="1:9" x14ac:dyDescent="0.3">
      <c r="A34" s="15" t="s">
        <v>22</v>
      </c>
      <c r="B34" s="15">
        <v>9443286</v>
      </c>
      <c r="C34" s="15" t="s">
        <v>15</v>
      </c>
      <c r="D34" s="11">
        <v>7.9443109999999996E-6</v>
      </c>
      <c r="E34" s="15">
        <v>5</v>
      </c>
      <c r="F34" s="15" t="s">
        <v>933</v>
      </c>
      <c r="G34" s="15" t="s">
        <v>927</v>
      </c>
      <c r="H34" s="15">
        <v>0.112</v>
      </c>
      <c r="I34" s="15" t="s">
        <v>13</v>
      </c>
    </row>
    <row r="35" spans="1:9" x14ac:dyDescent="0.3">
      <c r="A35" s="15" t="s">
        <v>23</v>
      </c>
      <c r="B35" s="15">
        <v>9817290</v>
      </c>
      <c r="C35" s="15" t="s">
        <v>16</v>
      </c>
      <c r="D35" s="11">
        <v>8.2917590000000003E-6</v>
      </c>
      <c r="E35" s="15">
        <v>2</v>
      </c>
      <c r="F35" s="15" t="s">
        <v>930</v>
      </c>
      <c r="G35" s="15" t="s">
        <v>934</v>
      </c>
      <c r="H35" s="15">
        <v>1.6E-2</v>
      </c>
      <c r="I35" s="15" t="s">
        <v>7</v>
      </c>
    </row>
    <row r="36" spans="1:9" x14ac:dyDescent="0.3">
      <c r="A36" s="15" t="s">
        <v>24</v>
      </c>
      <c r="B36" s="15">
        <v>13397562</v>
      </c>
      <c r="C36" s="15" t="s">
        <v>15</v>
      </c>
      <c r="D36" s="11">
        <v>8.8176920000000001E-6</v>
      </c>
      <c r="E36" s="15">
        <v>2</v>
      </c>
      <c r="F36" s="15" t="s">
        <v>930</v>
      </c>
      <c r="G36" s="15" t="s">
        <v>928</v>
      </c>
      <c r="H36" s="15">
        <v>4.3999999999999997E-2</v>
      </c>
      <c r="I36" s="15" t="s">
        <v>354</v>
      </c>
    </row>
    <row r="37" spans="1:9" x14ac:dyDescent="0.3">
      <c r="A37" s="15" t="s">
        <v>22</v>
      </c>
      <c r="B37" s="15">
        <v>16199579</v>
      </c>
      <c r="C37" s="15" t="s">
        <v>15</v>
      </c>
      <c r="D37" s="11">
        <v>8.8866849999999998E-6</v>
      </c>
      <c r="E37" s="15">
        <v>1</v>
      </c>
      <c r="F37" s="15" t="s">
        <v>928</v>
      </c>
      <c r="G37" s="15" t="s">
        <v>927</v>
      </c>
      <c r="H37" s="15">
        <v>2.1999999999999999E-2</v>
      </c>
      <c r="I37" s="15" t="s">
        <v>7</v>
      </c>
    </row>
    <row r="38" spans="1:9" x14ac:dyDescent="0.3">
      <c r="A38" s="15" t="s">
        <v>21</v>
      </c>
      <c r="B38" s="15">
        <v>6136781</v>
      </c>
      <c r="C38" s="15" t="s">
        <v>15</v>
      </c>
      <c r="D38" s="11">
        <v>9.0365840000000004E-6</v>
      </c>
      <c r="E38" s="15">
        <v>3</v>
      </c>
      <c r="F38" s="15" t="s">
        <v>930</v>
      </c>
      <c r="G38" s="15" t="s">
        <v>928</v>
      </c>
      <c r="H38" s="15">
        <v>0.05</v>
      </c>
      <c r="I38" s="15" t="s">
        <v>354</v>
      </c>
    </row>
    <row r="39" spans="1:9" x14ac:dyDescent="0.3">
      <c r="A39" s="15" t="s">
        <v>23</v>
      </c>
      <c r="B39" s="15">
        <v>15090953</v>
      </c>
      <c r="C39" s="15" t="s">
        <v>15</v>
      </c>
      <c r="D39" s="11">
        <v>9.2059960000000003E-6</v>
      </c>
      <c r="E39" s="15">
        <v>25</v>
      </c>
      <c r="F39" s="15" t="s">
        <v>930</v>
      </c>
      <c r="G39" s="15" t="s">
        <v>928</v>
      </c>
      <c r="H39" s="15">
        <v>0.308</v>
      </c>
      <c r="I39" s="15" t="s">
        <v>13</v>
      </c>
    </row>
    <row r="40" spans="1:9" x14ac:dyDescent="0.3">
      <c r="A40" s="15" t="s">
        <v>21</v>
      </c>
      <c r="B40" s="15">
        <v>6136771</v>
      </c>
      <c r="C40" s="15" t="s">
        <v>15</v>
      </c>
      <c r="D40" s="11">
        <v>9.4224960000000007E-6</v>
      </c>
      <c r="E40" s="15">
        <v>3</v>
      </c>
      <c r="F40" s="15" t="s">
        <v>930</v>
      </c>
      <c r="G40" s="15" t="s">
        <v>933</v>
      </c>
      <c r="H40" s="15">
        <v>4.3999999999999997E-2</v>
      </c>
      <c r="I40" s="15" t="s">
        <v>354</v>
      </c>
    </row>
    <row r="41" spans="1:9" x14ac:dyDescent="0.3">
      <c r="A41" s="15" t="s">
        <v>21</v>
      </c>
      <c r="B41" s="15">
        <v>17840567</v>
      </c>
      <c r="C41" s="15" t="s">
        <v>15</v>
      </c>
      <c r="D41" s="11">
        <v>1.0075169999999999E-5</v>
      </c>
      <c r="E41" s="15">
        <v>9</v>
      </c>
      <c r="F41" s="15" t="s">
        <v>927</v>
      </c>
      <c r="G41" s="15" t="s">
        <v>928</v>
      </c>
      <c r="H41" s="15">
        <v>0.183</v>
      </c>
      <c r="I41" s="15" t="s">
        <v>7</v>
      </c>
    </row>
    <row r="42" spans="1:9" x14ac:dyDescent="0.3">
      <c r="A42" s="15" t="s">
        <v>21</v>
      </c>
      <c r="B42" s="15">
        <v>13250345</v>
      </c>
      <c r="C42" s="15" t="s">
        <v>15</v>
      </c>
      <c r="D42" s="11">
        <v>1.037256E-5</v>
      </c>
      <c r="E42" s="15">
        <v>16</v>
      </c>
      <c r="F42" s="15" t="s">
        <v>927</v>
      </c>
      <c r="G42" s="15" t="s">
        <v>930</v>
      </c>
      <c r="H42" s="15">
        <v>1.7999999999999999E-2</v>
      </c>
      <c r="I42" s="15" t="s">
        <v>6</v>
      </c>
    </row>
    <row r="43" spans="1:9" x14ac:dyDescent="0.3">
      <c r="A43" s="15" t="s">
        <v>24</v>
      </c>
      <c r="B43" s="15">
        <v>17906318</v>
      </c>
      <c r="C43" s="15" t="s">
        <v>15</v>
      </c>
      <c r="D43" s="11">
        <v>1.0520430000000001E-5</v>
      </c>
      <c r="E43" s="15">
        <v>9</v>
      </c>
      <c r="F43" s="15" t="s">
        <v>933</v>
      </c>
      <c r="G43" s="15" t="s">
        <v>930</v>
      </c>
      <c r="H43" s="15">
        <v>0.13700000000000001</v>
      </c>
      <c r="I43" s="15" t="s">
        <v>10</v>
      </c>
    </row>
    <row r="44" spans="1:9" x14ac:dyDescent="0.3">
      <c r="A44" s="15" t="s">
        <v>21</v>
      </c>
      <c r="B44" s="15">
        <v>6136556</v>
      </c>
      <c r="C44" s="15" t="s">
        <v>15</v>
      </c>
      <c r="D44" s="11">
        <v>1.082328E-5</v>
      </c>
      <c r="E44" s="15">
        <v>3</v>
      </c>
      <c r="F44" s="15" t="s">
        <v>930</v>
      </c>
      <c r="G44" s="15" t="s">
        <v>927</v>
      </c>
      <c r="H44" s="15">
        <v>4.3999999999999997E-2</v>
      </c>
      <c r="I44" s="15" t="s">
        <v>354</v>
      </c>
    </row>
    <row r="45" spans="1:9" x14ac:dyDescent="0.3">
      <c r="A45" s="15" t="s">
        <v>24</v>
      </c>
      <c r="B45" s="15">
        <v>18898246</v>
      </c>
      <c r="C45" s="15" t="s">
        <v>15</v>
      </c>
      <c r="D45" s="11">
        <v>1.1305310000000001E-5</v>
      </c>
      <c r="E45" s="15">
        <v>13</v>
      </c>
      <c r="F45" s="15" t="s">
        <v>930</v>
      </c>
      <c r="G45" s="15" t="s">
        <v>927</v>
      </c>
      <c r="H45" s="15">
        <v>0.26900000000000002</v>
      </c>
      <c r="I45" s="15" t="s">
        <v>11</v>
      </c>
    </row>
    <row r="46" spans="1:9" x14ac:dyDescent="0.3">
      <c r="A46" s="15" t="s">
        <v>22</v>
      </c>
      <c r="B46" s="15">
        <v>20725361</v>
      </c>
      <c r="C46" s="15" t="s">
        <v>15</v>
      </c>
      <c r="D46" s="11">
        <v>1.140195E-5</v>
      </c>
      <c r="E46" s="15">
        <v>1</v>
      </c>
      <c r="F46" s="15" t="s">
        <v>930</v>
      </c>
      <c r="G46" s="15" t="s">
        <v>933</v>
      </c>
      <c r="H46" s="15">
        <v>1.6E-2</v>
      </c>
      <c r="I46" s="15" t="s">
        <v>354</v>
      </c>
    </row>
    <row r="47" spans="1:9" x14ac:dyDescent="0.3">
      <c r="A47" s="15" t="s">
        <v>23</v>
      </c>
      <c r="B47" s="15">
        <v>10357526</v>
      </c>
      <c r="C47" s="15" t="s">
        <v>15</v>
      </c>
      <c r="D47" s="11">
        <v>1.223698E-5</v>
      </c>
      <c r="E47" s="15">
        <v>29</v>
      </c>
      <c r="F47" s="15" t="s">
        <v>933</v>
      </c>
      <c r="G47" s="15" t="s">
        <v>928</v>
      </c>
      <c r="H47" s="15">
        <v>8.4000000000000005E-2</v>
      </c>
      <c r="I47" s="15" t="s">
        <v>9</v>
      </c>
    </row>
    <row r="48" spans="1:9" x14ac:dyDescent="0.3">
      <c r="A48" s="15" t="s">
        <v>23</v>
      </c>
      <c r="B48" s="15">
        <v>8552609</v>
      </c>
      <c r="C48" s="15" t="s">
        <v>15</v>
      </c>
      <c r="D48" s="11">
        <v>1.2443869999999999E-5</v>
      </c>
      <c r="E48" s="15">
        <v>3</v>
      </c>
      <c r="F48" s="15" t="s">
        <v>930</v>
      </c>
      <c r="G48" s="15" t="s">
        <v>933</v>
      </c>
      <c r="H48" s="15">
        <v>4.3999999999999997E-2</v>
      </c>
      <c r="I48" s="15" t="s">
        <v>7</v>
      </c>
    </row>
    <row r="49" spans="1:9" x14ac:dyDescent="0.3">
      <c r="A49" s="15" t="s">
        <v>22</v>
      </c>
      <c r="B49" s="15">
        <v>10970694</v>
      </c>
      <c r="C49" s="15" t="s">
        <v>15</v>
      </c>
      <c r="D49" s="11">
        <v>1.284496E-5</v>
      </c>
      <c r="E49" s="15">
        <v>0</v>
      </c>
      <c r="F49" s="15" t="s">
        <v>927</v>
      </c>
      <c r="G49" s="15" t="s">
        <v>928</v>
      </c>
      <c r="H49" s="15">
        <v>1.6E-2</v>
      </c>
      <c r="I49" s="15" t="s">
        <v>354</v>
      </c>
    </row>
    <row r="50" spans="1:9" x14ac:dyDescent="0.3">
      <c r="A50" s="15" t="s">
        <v>21</v>
      </c>
      <c r="B50" s="15">
        <v>13743019</v>
      </c>
      <c r="C50" s="15" t="s">
        <v>15</v>
      </c>
      <c r="D50" s="11">
        <v>1.338115E-5</v>
      </c>
      <c r="E50" s="15">
        <v>2</v>
      </c>
      <c r="F50" s="15" t="s">
        <v>933</v>
      </c>
      <c r="G50" s="15" t="s">
        <v>927</v>
      </c>
      <c r="H50" s="15">
        <v>1.6E-2</v>
      </c>
      <c r="I50" s="15" t="s">
        <v>354</v>
      </c>
    </row>
    <row r="51" spans="1:9" x14ac:dyDescent="0.3">
      <c r="A51" s="15" t="s">
        <v>21</v>
      </c>
      <c r="B51" s="15">
        <v>13743018</v>
      </c>
      <c r="C51" s="15" t="s">
        <v>15</v>
      </c>
      <c r="D51" s="11">
        <v>1.3416E-5</v>
      </c>
      <c r="E51" s="15">
        <v>1</v>
      </c>
      <c r="F51" s="15" t="s">
        <v>933</v>
      </c>
      <c r="G51" s="15" t="s">
        <v>927</v>
      </c>
      <c r="H51" s="15">
        <v>1.6E-2</v>
      </c>
      <c r="I51" s="15" t="s">
        <v>354</v>
      </c>
    </row>
    <row r="52" spans="1:9" x14ac:dyDescent="0.3">
      <c r="A52" s="15" t="s">
        <v>21</v>
      </c>
      <c r="B52" s="15">
        <v>13741353</v>
      </c>
      <c r="C52" s="15" t="s">
        <v>15</v>
      </c>
      <c r="D52" s="11">
        <v>1.343467E-5</v>
      </c>
      <c r="E52" s="15">
        <v>0</v>
      </c>
      <c r="F52" s="15" t="s">
        <v>927</v>
      </c>
      <c r="G52" s="15" t="s">
        <v>928</v>
      </c>
      <c r="H52" s="15">
        <v>1.6E-2</v>
      </c>
      <c r="I52" s="15" t="s">
        <v>354</v>
      </c>
    </row>
    <row r="53" spans="1:9" x14ac:dyDescent="0.3">
      <c r="A53" s="15" t="s">
        <v>21</v>
      </c>
      <c r="B53" s="15">
        <v>13249002</v>
      </c>
      <c r="C53" s="15" t="s">
        <v>15</v>
      </c>
      <c r="D53" s="11">
        <v>1.343467E-5</v>
      </c>
      <c r="E53" s="15">
        <v>0</v>
      </c>
      <c r="F53" s="15" t="s">
        <v>928</v>
      </c>
      <c r="G53" s="15" t="s">
        <v>927</v>
      </c>
      <c r="H53" s="15">
        <v>1.6E-2</v>
      </c>
      <c r="I53" s="15" t="s">
        <v>7</v>
      </c>
    </row>
    <row r="54" spans="1:9" x14ac:dyDescent="0.3">
      <c r="A54" s="15" t="s">
        <v>21</v>
      </c>
      <c r="B54" s="15">
        <v>18761278</v>
      </c>
      <c r="C54" s="15" t="s">
        <v>15</v>
      </c>
      <c r="D54" s="11">
        <v>1.442548E-5</v>
      </c>
      <c r="E54" s="15">
        <v>15</v>
      </c>
      <c r="F54" s="15" t="s">
        <v>927</v>
      </c>
      <c r="G54" s="15" t="s">
        <v>928</v>
      </c>
      <c r="H54" s="15">
        <v>0.28999999999999998</v>
      </c>
      <c r="I54" s="15" t="s">
        <v>354</v>
      </c>
    </row>
    <row r="55" spans="1:9" x14ac:dyDescent="0.3">
      <c r="A55" s="15" t="s">
        <v>22</v>
      </c>
      <c r="B55" s="15">
        <v>3578006</v>
      </c>
      <c r="C55" s="15" t="s">
        <v>15</v>
      </c>
      <c r="D55" s="11">
        <v>1.480089E-5</v>
      </c>
      <c r="E55" s="15">
        <v>6</v>
      </c>
      <c r="F55" s="15" t="s">
        <v>928</v>
      </c>
      <c r="G55" s="15" t="s">
        <v>927</v>
      </c>
      <c r="H55" s="15">
        <v>7.9000000000000001E-2</v>
      </c>
      <c r="I55" s="15" t="s">
        <v>7</v>
      </c>
    </row>
    <row r="56" spans="1:9" x14ac:dyDescent="0.3">
      <c r="A56" s="15" t="s">
        <v>22</v>
      </c>
      <c r="B56" s="15">
        <v>15248478</v>
      </c>
      <c r="C56" s="15" t="s">
        <v>15</v>
      </c>
      <c r="D56" s="11">
        <v>1.5366829999999999E-5</v>
      </c>
      <c r="E56" s="15">
        <v>8</v>
      </c>
      <c r="F56" s="15" t="s">
        <v>928</v>
      </c>
      <c r="G56" s="15" t="s">
        <v>930</v>
      </c>
      <c r="H56" s="15">
        <v>6.2E-2</v>
      </c>
      <c r="I56" s="15" t="s">
        <v>7</v>
      </c>
    </row>
    <row r="57" spans="1:9" x14ac:dyDescent="0.3">
      <c r="A57" s="15" t="s">
        <v>21</v>
      </c>
      <c r="B57" s="15">
        <v>660538</v>
      </c>
      <c r="C57" s="15" t="s">
        <v>17</v>
      </c>
      <c r="D57" s="11">
        <v>1.576409E-5</v>
      </c>
      <c r="E57" s="15">
        <v>4</v>
      </c>
      <c r="F57" s="15" t="s">
        <v>935</v>
      </c>
      <c r="G57" s="15" t="s">
        <v>930</v>
      </c>
      <c r="H57" s="15">
        <v>2.1999999999999999E-2</v>
      </c>
      <c r="I57" s="15" t="s">
        <v>7</v>
      </c>
    </row>
    <row r="58" spans="1:9" x14ac:dyDescent="0.3">
      <c r="A58" s="15" t="s">
        <v>23</v>
      </c>
      <c r="B58" s="15">
        <v>1602621</v>
      </c>
      <c r="C58" s="15" t="s">
        <v>15</v>
      </c>
      <c r="D58" s="11">
        <v>1.5931419999999999E-5</v>
      </c>
      <c r="E58" s="15">
        <v>6</v>
      </c>
      <c r="F58" s="15" t="s">
        <v>927</v>
      </c>
      <c r="G58" s="15" t="s">
        <v>930</v>
      </c>
      <c r="H58" s="15">
        <v>0.433</v>
      </c>
      <c r="I58" s="15" t="s">
        <v>13</v>
      </c>
    </row>
    <row r="59" spans="1:9" x14ac:dyDescent="0.3">
      <c r="A59" s="15" t="s">
        <v>24</v>
      </c>
      <c r="B59" s="15">
        <v>17176400</v>
      </c>
      <c r="C59" s="15" t="s">
        <v>15</v>
      </c>
      <c r="D59" s="11">
        <v>1.6118210000000002E-5</v>
      </c>
      <c r="E59" s="15">
        <v>30</v>
      </c>
      <c r="F59" s="15" t="s">
        <v>927</v>
      </c>
      <c r="G59" s="15" t="s">
        <v>930</v>
      </c>
      <c r="H59" s="15">
        <v>0.253</v>
      </c>
      <c r="I59" s="15" t="s">
        <v>6</v>
      </c>
    </row>
    <row r="60" spans="1:9" x14ac:dyDescent="0.3">
      <c r="A60" s="15" t="s">
        <v>22</v>
      </c>
      <c r="B60" s="15">
        <v>19973018</v>
      </c>
      <c r="C60" s="15" t="s">
        <v>15</v>
      </c>
      <c r="D60" s="11">
        <v>1.6168919999999998E-5</v>
      </c>
      <c r="E60" s="15">
        <v>4</v>
      </c>
      <c r="F60" s="15" t="s">
        <v>930</v>
      </c>
      <c r="G60" s="15" t="s">
        <v>933</v>
      </c>
      <c r="H60" s="15">
        <v>8.8999999999999996E-2</v>
      </c>
      <c r="I60" s="15" t="s">
        <v>10</v>
      </c>
    </row>
    <row r="61" spans="1:9" x14ac:dyDescent="0.3">
      <c r="A61" s="15" t="s">
        <v>21</v>
      </c>
      <c r="B61" s="15">
        <v>13973603</v>
      </c>
      <c r="C61" s="15" t="s">
        <v>15</v>
      </c>
      <c r="D61" s="11">
        <v>1.6729439999999999E-5</v>
      </c>
      <c r="E61" s="15">
        <v>4</v>
      </c>
      <c r="F61" s="15" t="s">
        <v>933</v>
      </c>
      <c r="G61" s="15" t="s">
        <v>930</v>
      </c>
      <c r="H61" s="15">
        <v>5.6000000000000001E-2</v>
      </c>
      <c r="I61" s="15" t="s">
        <v>6</v>
      </c>
    </row>
    <row r="62" spans="1:9" x14ac:dyDescent="0.3">
      <c r="A62" s="15" t="s">
        <v>21</v>
      </c>
      <c r="B62" s="15">
        <v>19321613</v>
      </c>
      <c r="C62" s="15" t="s">
        <v>16</v>
      </c>
      <c r="D62" s="11">
        <v>1.724594E-5</v>
      </c>
      <c r="E62" s="15">
        <v>0</v>
      </c>
      <c r="F62" s="15" t="s">
        <v>927</v>
      </c>
      <c r="G62" s="15" t="s">
        <v>953</v>
      </c>
      <c r="H62" s="15">
        <v>1.6E-2</v>
      </c>
      <c r="I62" s="15" t="s">
        <v>354</v>
      </c>
    </row>
    <row r="63" spans="1:9" x14ac:dyDescent="0.3">
      <c r="A63" s="15" t="s">
        <v>21</v>
      </c>
      <c r="B63" s="15">
        <v>16475718</v>
      </c>
      <c r="C63" s="15" t="s">
        <v>15</v>
      </c>
      <c r="D63" s="11">
        <v>1.892205E-5</v>
      </c>
      <c r="E63" s="15">
        <v>3</v>
      </c>
      <c r="F63" s="15" t="s">
        <v>927</v>
      </c>
      <c r="G63" s="15" t="s">
        <v>928</v>
      </c>
      <c r="H63" s="15">
        <v>4.3999999999999997E-2</v>
      </c>
      <c r="I63" s="15" t="s">
        <v>7</v>
      </c>
    </row>
    <row r="64" spans="1:9" x14ac:dyDescent="0.3">
      <c r="A64" s="15" t="s">
        <v>21</v>
      </c>
      <c r="B64" s="15">
        <v>14020653</v>
      </c>
      <c r="C64" s="15" t="s">
        <v>15</v>
      </c>
      <c r="D64" s="11">
        <v>2.0239490000000001E-5</v>
      </c>
      <c r="E64" s="15">
        <v>10</v>
      </c>
      <c r="F64" s="15" t="s">
        <v>930</v>
      </c>
      <c r="G64" s="15" t="s">
        <v>933</v>
      </c>
      <c r="H64" s="15">
        <v>0.14899999999999999</v>
      </c>
      <c r="I64" s="15" t="s">
        <v>6</v>
      </c>
    </row>
    <row r="65" spans="1:9" x14ac:dyDescent="0.3">
      <c r="A65" s="15" t="s">
        <v>21</v>
      </c>
      <c r="B65" s="15">
        <v>2528930</v>
      </c>
      <c r="C65" s="15" t="s">
        <v>15</v>
      </c>
      <c r="D65" s="11">
        <v>2.045108E-5</v>
      </c>
      <c r="E65" s="15">
        <v>2</v>
      </c>
      <c r="F65" s="15" t="s">
        <v>930</v>
      </c>
      <c r="G65" s="15" t="s">
        <v>933</v>
      </c>
      <c r="H65" s="15">
        <v>4.3999999999999997E-2</v>
      </c>
      <c r="I65" s="15" t="s">
        <v>354</v>
      </c>
    </row>
    <row r="66" spans="1:9" x14ac:dyDescent="0.3">
      <c r="A66" s="15" t="s">
        <v>22</v>
      </c>
      <c r="B66" s="15">
        <v>16291197</v>
      </c>
      <c r="C66" s="15" t="s">
        <v>15</v>
      </c>
      <c r="D66" s="11">
        <v>2.067155E-5</v>
      </c>
      <c r="E66" s="15">
        <v>5</v>
      </c>
      <c r="F66" s="15" t="s">
        <v>933</v>
      </c>
      <c r="G66" s="15" t="s">
        <v>930</v>
      </c>
      <c r="H66" s="15">
        <v>0.17899999999999999</v>
      </c>
      <c r="I66" s="15" t="s">
        <v>354</v>
      </c>
    </row>
    <row r="67" spans="1:9" x14ac:dyDescent="0.3">
      <c r="A67" s="15" t="s">
        <v>21</v>
      </c>
      <c r="B67" s="15">
        <v>13361720</v>
      </c>
      <c r="C67" s="15" t="s">
        <v>15</v>
      </c>
      <c r="D67" s="11">
        <v>2.121661E-5</v>
      </c>
      <c r="E67" s="15">
        <v>1</v>
      </c>
      <c r="F67" s="15" t="s">
        <v>930</v>
      </c>
      <c r="G67" s="15" t="s">
        <v>933</v>
      </c>
      <c r="H67" s="15">
        <v>2.1999999999999999E-2</v>
      </c>
      <c r="I67" s="15" t="s">
        <v>13</v>
      </c>
    </row>
    <row r="68" spans="1:9" x14ac:dyDescent="0.3">
      <c r="A68" s="15" t="s">
        <v>21</v>
      </c>
      <c r="B68" s="15">
        <v>13880472</v>
      </c>
      <c r="C68" s="15" t="s">
        <v>15</v>
      </c>
      <c r="D68" s="11">
        <v>2.1270440000000002E-5</v>
      </c>
      <c r="E68" s="15">
        <v>0</v>
      </c>
      <c r="F68" s="15" t="s">
        <v>928</v>
      </c>
      <c r="G68" s="15" t="s">
        <v>927</v>
      </c>
      <c r="H68" s="15">
        <v>1.6E-2</v>
      </c>
      <c r="I68" s="15" t="s">
        <v>7</v>
      </c>
    </row>
    <row r="69" spans="1:9" x14ac:dyDescent="0.3">
      <c r="A69" s="15" t="s">
        <v>21</v>
      </c>
      <c r="B69" s="15">
        <v>16378054</v>
      </c>
      <c r="C69" s="15" t="s">
        <v>15</v>
      </c>
      <c r="D69" s="11">
        <v>2.2001520000000001E-5</v>
      </c>
      <c r="E69" s="15">
        <v>12</v>
      </c>
      <c r="F69" s="15" t="s">
        <v>933</v>
      </c>
      <c r="G69" s="15" t="s">
        <v>928</v>
      </c>
      <c r="H69" s="15">
        <v>8.1000000000000003E-2</v>
      </c>
      <c r="I69" s="15" t="s">
        <v>354</v>
      </c>
    </row>
    <row r="70" spans="1:9" x14ac:dyDescent="0.3">
      <c r="A70" s="15" t="s">
        <v>21</v>
      </c>
      <c r="B70" s="15">
        <v>4309469</v>
      </c>
      <c r="C70" s="15" t="s">
        <v>15</v>
      </c>
      <c r="D70" s="11">
        <v>2.2583459999999999E-5</v>
      </c>
      <c r="E70" s="15">
        <v>13</v>
      </c>
      <c r="F70" s="15" t="s">
        <v>927</v>
      </c>
      <c r="G70" s="15" t="s">
        <v>928</v>
      </c>
      <c r="H70" s="15">
        <v>0.49099999999999999</v>
      </c>
      <c r="I70" s="15" t="s">
        <v>7</v>
      </c>
    </row>
    <row r="71" spans="1:9" x14ac:dyDescent="0.3">
      <c r="A71" s="15" t="s">
        <v>21</v>
      </c>
      <c r="B71" s="15">
        <v>4589908</v>
      </c>
      <c r="C71" s="15" t="s">
        <v>15</v>
      </c>
      <c r="D71" s="11">
        <v>2.347145E-5</v>
      </c>
      <c r="E71" s="15">
        <v>2</v>
      </c>
      <c r="F71" s="15" t="s">
        <v>928</v>
      </c>
      <c r="G71" s="15" t="s">
        <v>927</v>
      </c>
      <c r="H71" s="15">
        <v>1.0999999999999999E-2</v>
      </c>
      <c r="I71" s="15" t="s">
        <v>7</v>
      </c>
    </row>
    <row r="72" spans="1:9" x14ac:dyDescent="0.3">
      <c r="A72" s="15" t="s">
        <v>23</v>
      </c>
      <c r="B72" s="15">
        <v>8225430</v>
      </c>
      <c r="C72" s="15" t="s">
        <v>15</v>
      </c>
      <c r="D72" s="11">
        <v>2.3588539999999999E-5</v>
      </c>
      <c r="E72" s="15">
        <v>16</v>
      </c>
      <c r="F72" s="15" t="s">
        <v>928</v>
      </c>
      <c r="G72" s="15" t="s">
        <v>930</v>
      </c>
      <c r="H72" s="15">
        <v>0.41699999999999998</v>
      </c>
      <c r="I72" s="15" t="s">
        <v>7</v>
      </c>
    </row>
    <row r="73" spans="1:9" x14ac:dyDescent="0.3">
      <c r="A73" s="15" t="s">
        <v>21</v>
      </c>
      <c r="B73" s="15">
        <v>12877900</v>
      </c>
      <c r="C73" s="15" t="s">
        <v>15</v>
      </c>
      <c r="D73" s="11">
        <v>2.376146E-5</v>
      </c>
      <c r="E73" s="15">
        <v>1</v>
      </c>
      <c r="F73" s="15" t="s">
        <v>933</v>
      </c>
      <c r="G73" s="15" t="s">
        <v>927</v>
      </c>
      <c r="H73" s="15">
        <v>1.0999999999999999E-2</v>
      </c>
      <c r="I73" s="15" t="s">
        <v>354</v>
      </c>
    </row>
    <row r="74" spans="1:9" x14ac:dyDescent="0.3">
      <c r="A74" s="15" t="s">
        <v>22</v>
      </c>
      <c r="B74" s="15">
        <v>15929917</v>
      </c>
      <c r="C74" s="15" t="s">
        <v>15</v>
      </c>
      <c r="D74" s="11">
        <v>2.3783700000000001E-5</v>
      </c>
      <c r="E74" s="15">
        <v>0</v>
      </c>
      <c r="F74" s="15" t="s">
        <v>928</v>
      </c>
      <c r="G74" s="15" t="s">
        <v>930</v>
      </c>
      <c r="H74" s="15">
        <v>1.0999999999999999E-2</v>
      </c>
      <c r="I74" s="15" t="s">
        <v>354</v>
      </c>
    </row>
    <row r="75" spans="1:9" x14ac:dyDescent="0.3">
      <c r="A75" s="15" t="s">
        <v>22</v>
      </c>
      <c r="B75" s="15">
        <v>1652782</v>
      </c>
      <c r="C75" s="15" t="s">
        <v>15</v>
      </c>
      <c r="D75" s="11">
        <v>2.387199E-5</v>
      </c>
      <c r="E75" s="15">
        <v>1</v>
      </c>
      <c r="F75" s="15" t="s">
        <v>927</v>
      </c>
      <c r="G75" s="15" t="s">
        <v>933</v>
      </c>
      <c r="H75" s="15">
        <v>1.6E-2</v>
      </c>
      <c r="I75" s="15" t="s">
        <v>7</v>
      </c>
    </row>
    <row r="76" spans="1:9" x14ac:dyDescent="0.3">
      <c r="A76" s="15" t="s">
        <v>22</v>
      </c>
      <c r="B76" s="15">
        <v>1650506</v>
      </c>
      <c r="C76" s="15" t="s">
        <v>15</v>
      </c>
      <c r="D76" s="11">
        <v>2.387199E-5</v>
      </c>
      <c r="E76" s="15">
        <v>1</v>
      </c>
      <c r="F76" s="15" t="s">
        <v>930</v>
      </c>
      <c r="G76" s="15" t="s">
        <v>933</v>
      </c>
      <c r="H76" s="15">
        <v>1.6E-2</v>
      </c>
      <c r="I76" s="15" t="s">
        <v>10</v>
      </c>
    </row>
    <row r="77" spans="1:9" x14ac:dyDescent="0.3">
      <c r="A77" s="15" t="s">
        <v>22</v>
      </c>
      <c r="B77" s="15">
        <v>11069616</v>
      </c>
      <c r="C77" s="15" t="s">
        <v>15</v>
      </c>
      <c r="D77" s="11">
        <v>2.3932069999999999E-5</v>
      </c>
      <c r="E77" s="15">
        <v>12</v>
      </c>
      <c r="F77" s="15" t="s">
        <v>928</v>
      </c>
      <c r="G77" s="15" t="s">
        <v>927</v>
      </c>
      <c r="H77" s="15">
        <v>0.36</v>
      </c>
      <c r="I77" s="15" t="s">
        <v>7</v>
      </c>
    </row>
    <row r="78" spans="1:9" x14ac:dyDescent="0.3">
      <c r="A78" s="15" t="s">
        <v>23</v>
      </c>
      <c r="B78" s="15">
        <v>22900652</v>
      </c>
      <c r="C78" s="15" t="s">
        <v>16</v>
      </c>
      <c r="D78" s="11">
        <v>2.431054E-5</v>
      </c>
      <c r="E78" s="15">
        <v>6</v>
      </c>
      <c r="F78" s="15" t="s">
        <v>927</v>
      </c>
      <c r="G78" s="15" t="s">
        <v>954</v>
      </c>
      <c r="H78" s="15">
        <v>1.0999999999999999E-2</v>
      </c>
      <c r="I78" s="15" t="s">
        <v>354</v>
      </c>
    </row>
    <row r="79" spans="1:9" x14ac:dyDescent="0.3">
      <c r="A79" s="15" t="s">
        <v>21</v>
      </c>
      <c r="B79" s="15">
        <v>17799009</v>
      </c>
      <c r="C79" s="15" t="s">
        <v>15</v>
      </c>
      <c r="D79" s="11">
        <v>2.482761E-5</v>
      </c>
      <c r="E79" s="15">
        <v>12</v>
      </c>
      <c r="F79" s="15" t="s">
        <v>928</v>
      </c>
      <c r="G79" s="15" t="s">
        <v>927</v>
      </c>
      <c r="H79" s="15">
        <v>0.28499999999999998</v>
      </c>
      <c r="I79" s="15" t="s">
        <v>10</v>
      </c>
    </row>
    <row r="80" spans="1:9" x14ac:dyDescent="0.3">
      <c r="A80" s="15" t="s">
        <v>21</v>
      </c>
      <c r="B80" s="15">
        <v>2994590</v>
      </c>
      <c r="C80" s="15" t="s">
        <v>15</v>
      </c>
      <c r="D80" s="11">
        <v>2.5996640000000001E-5</v>
      </c>
      <c r="E80" s="15">
        <v>1</v>
      </c>
      <c r="F80" s="15" t="s">
        <v>930</v>
      </c>
      <c r="G80" s="15" t="s">
        <v>933</v>
      </c>
      <c r="H80" s="15">
        <v>4.3999999999999997E-2</v>
      </c>
      <c r="I80" s="15" t="s">
        <v>7</v>
      </c>
    </row>
    <row r="81" spans="1:9" x14ac:dyDescent="0.3">
      <c r="A81" s="15" t="s">
        <v>21</v>
      </c>
      <c r="B81" s="15">
        <v>16400141</v>
      </c>
      <c r="C81" s="15" t="s">
        <v>15</v>
      </c>
      <c r="D81" s="11">
        <v>2.7530710000000001E-5</v>
      </c>
      <c r="E81" s="15">
        <v>2</v>
      </c>
      <c r="F81" s="15" t="s">
        <v>930</v>
      </c>
      <c r="G81" s="15" t="s">
        <v>928</v>
      </c>
      <c r="H81" s="15">
        <v>2.1999999999999999E-2</v>
      </c>
      <c r="I81" s="15" t="s">
        <v>6</v>
      </c>
    </row>
    <row r="82" spans="1:9" x14ac:dyDescent="0.3">
      <c r="A82" s="15" t="s">
        <v>21</v>
      </c>
      <c r="B82" s="15">
        <v>16400104</v>
      </c>
      <c r="C82" s="15" t="s">
        <v>16</v>
      </c>
      <c r="D82" s="11">
        <v>2.858968E-5</v>
      </c>
      <c r="E82" s="15">
        <v>3</v>
      </c>
      <c r="F82" s="15" t="s">
        <v>928</v>
      </c>
      <c r="G82" s="15" t="s">
        <v>936</v>
      </c>
      <c r="H82" s="15">
        <v>2.1999999999999999E-2</v>
      </c>
      <c r="I82" s="15" t="s">
        <v>6</v>
      </c>
    </row>
    <row r="83" spans="1:9" x14ac:dyDescent="0.3">
      <c r="A83" s="15" t="s">
        <v>21</v>
      </c>
      <c r="B83" s="15">
        <v>7490430</v>
      </c>
      <c r="C83" s="15" t="s">
        <v>15</v>
      </c>
      <c r="D83" s="11">
        <v>2.919072E-5</v>
      </c>
      <c r="E83" s="15">
        <v>18</v>
      </c>
      <c r="F83" s="15" t="s">
        <v>927</v>
      </c>
      <c r="G83" s="15" t="s">
        <v>930</v>
      </c>
      <c r="H83" s="15">
        <v>0.253</v>
      </c>
      <c r="I83" s="15" t="s">
        <v>7</v>
      </c>
    </row>
    <row r="84" spans="1:9" x14ac:dyDescent="0.3">
      <c r="A84" s="15" t="s">
        <v>22</v>
      </c>
      <c r="B84" s="15">
        <v>13879622</v>
      </c>
      <c r="C84" s="15" t="s">
        <v>15</v>
      </c>
      <c r="D84" s="11">
        <v>3.1231500000000001E-5</v>
      </c>
      <c r="E84" s="15">
        <v>1</v>
      </c>
      <c r="F84" s="15" t="s">
        <v>928</v>
      </c>
      <c r="G84" s="15" t="s">
        <v>927</v>
      </c>
      <c r="H84" s="15">
        <v>2.1999999999999999E-2</v>
      </c>
      <c r="I84" s="15" t="s">
        <v>7</v>
      </c>
    </row>
    <row r="85" spans="1:9" x14ac:dyDescent="0.3">
      <c r="A85" s="15" t="s">
        <v>21</v>
      </c>
      <c r="B85" s="15">
        <v>10850281</v>
      </c>
      <c r="C85" s="15" t="s">
        <v>15</v>
      </c>
      <c r="D85" s="11">
        <v>3.1498729999999999E-5</v>
      </c>
      <c r="E85" s="15">
        <v>6</v>
      </c>
      <c r="F85" s="15" t="s">
        <v>930</v>
      </c>
      <c r="G85" s="15" t="s">
        <v>927</v>
      </c>
      <c r="H85" s="15">
        <v>0.16900000000000001</v>
      </c>
      <c r="I85" s="15" t="s">
        <v>7</v>
      </c>
    </row>
    <row r="86" spans="1:9" x14ac:dyDescent="0.3">
      <c r="A86" s="15" t="s">
        <v>21</v>
      </c>
      <c r="B86" s="15">
        <v>18901363</v>
      </c>
      <c r="C86" s="15" t="s">
        <v>15</v>
      </c>
      <c r="D86" s="11">
        <v>3.261531E-5</v>
      </c>
      <c r="E86" s="15">
        <v>21</v>
      </c>
      <c r="F86" s="15" t="s">
        <v>933</v>
      </c>
      <c r="G86" s="15" t="s">
        <v>930</v>
      </c>
      <c r="H86" s="15">
        <v>0.23899999999999999</v>
      </c>
      <c r="I86" s="15" t="s">
        <v>13</v>
      </c>
    </row>
    <row r="87" spans="1:9" x14ac:dyDescent="0.3">
      <c r="A87" s="15" t="s">
        <v>23</v>
      </c>
      <c r="B87" s="15">
        <v>15090970</v>
      </c>
      <c r="C87" s="15" t="s">
        <v>15</v>
      </c>
      <c r="D87" s="11">
        <v>3.3065780000000003E-5</v>
      </c>
      <c r="E87" s="15">
        <v>24</v>
      </c>
      <c r="F87" s="15" t="s">
        <v>927</v>
      </c>
      <c r="G87" s="15" t="s">
        <v>933</v>
      </c>
      <c r="H87" s="15">
        <v>0.29399999999999998</v>
      </c>
      <c r="I87" s="15" t="s">
        <v>13</v>
      </c>
    </row>
    <row r="88" spans="1:9" x14ac:dyDescent="0.3">
      <c r="A88" s="15" t="s">
        <v>21</v>
      </c>
      <c r="B88" s="15">
        <v>16630525</v>
      </c>
      <c r="C88" s="15" t="s">
        <v>17</v>
      </c>
      <c r="D88" s="11">
        <v>3.3384060000000002E-5</v>
      </c>
      <c r="E88" s="15">
        <v>2</v>
      </c>
      <c r="F88" s="15" t="s">
        <v>937</v>
      </c>
      <c r="G88" s="15" t="s">
        <v>930</v>
      </c>
      <c r="H88" s="15">
        <v>1.6E-2</v>
      </c>
      <c r="I88" s="15" t="s">
        <v>7</v>
      </c>
    </row>
    <row r="89" spans="1:9" x14ac:dyDescent="0.3">
      <c r="A89" s="15" t="s">
        <v>21</v>
      </c>
      <c r="B89" s="15">
        <v>7490429</v>
      </c>
      <c r="C89" s="15" t="s">
        <v>15</v>
      </c>
      <c r="D89" s="11">
        <v>3.5203149999999999E-5</v>
      </c>
      <c r="E89" s="15">
        <v>15</v>
      </c>
      <c r="F89" s="15" t="s">
        <v>930</v>
      </c>
      <c r="G89" s="15" t="s">
        <v>933</v>
      </c>
      <c r="H89" s="15">
        <v>0.254</v>
      </c>
      <c r="I89" s="15" t="s">
        <v>7</v>
      </c>
    </row>
    <row r="90" spans="1:9" x14ac:dyDescent="0.3">
      <c r="A90" s="15" t="s">
        <v>21</v>
      </c>
      <c r="B90" s="15">
        <v>17804132</v>
      </c>
      <c r="C90" s="15" t="s">
        <v>15</v>
      </c>
      <c r="D90" s="11">
        <v>3.5374769999999997E-5</v>
      </c>
      <c r="E90" s="15">
        <v>19</v>
      </c>
      <c r="F90" s="15" t="s">
        <v>927</v>
      </c>
      <c r="G90" s="15" t="s">
        <v>928</v>
      </c>
      <c r="H90" s="15">
        <v>0.376</v>
      </c>
      <c r="I90" s="15" t="s">
        <v>7</v>
      </c>
    </row>
    <row r="91" spans="1:9" x14ac:dyDescent="0.3">
      <c r="A91" s="15" t="s">
        <v>21</v>
      </c>
      <c r="B91" s="15">
        <v>14888719</v>
      </c>
      <c r="C91" s="15" t="s">
        <v>15</v>
      </c>
      <c r="D91" s="11">
        <v>3.8434009999999999E-5</v>
      </c>
      <c r="E91" s="15">
        <v>3</v>
      </c>
      <c r="F91" s="15" t="s">
        <v>930</v>
      </c>
      <c r="G91" s="15" t="s">
        <v>933</v>
      </c>
      <c r="H91" s="15">
        <v>3.3000000000000002E-2</v>
      </c>
      <c r="I91" s="15" t="s">
        <v>354</v>
      </c>
    </row>
    <row r="92" spans="1:9" x14ac:dyDescent="0.3">
      <c r="A92" s="15" t="s">
        <v>24</v>
      </c>
      <c r="B92" s="15">
        <v>18898293</v>
      </c>
      <c r="C92" s="15" t="s">
        <v>15</v>
      </c>
      <c r="D92" s="11">
        <v>3.8554750000000002E-5</v>
      </c>
      <c r="E92" s="15">
        <v>15</v>
      </c>
      <c r="F92" s="15" t="s">
        <v>928</v>
      </c>
      <c r="G92" s="15" t="s">
        <v>933</v>
      </c>
      <c r="H92" s="15">
        <v>0.28399999999999997</v>
      </c>
      <c r="I92" s="15" t="s">
        <v>11</v>
      </c>
    </row>
    <row r="93" spans="1:9" x14ac:dyDescent="0.3">
      <c r="A93" s="15" t="s">
        <v>23</v>
      </c>
      <c r="B93" s="15">
        <v>2502901</v>
      </c>
      <c r="C93" s="15" t="s">
        <v>15</v>
      </c>
      <c r="D93" s="11">
        <v>3.8618690000000003E-5</v>
      </c>
      <c r="E93" s="15">
        <v>3</v>
      </c>
      <c r="F93" s="15" t="s">
        <v>930</v>
      </c>
      <c r="G93" s="15" t="s">
        <v>933</v>
      </c>
      <c r="H93" s="15">
        <v>0.26500000000000001</v>
      </c>
      <c r="I93" s="15" t="s">
        <v>7</v>
      </c>
    </row>
    <row r="94" spans="1:9" x14ac:dyDescent="0.3">
      <c r="A94" s="15" t="s">
        <v>22</v>
      </c>
      <c r="B94" s="15">
        <v>14622638</v>
      </c>
      <c r="C94" s="15" t="s">
        <v>15</v>
      </c>
      <c r="D94" s="11">
        <v>3.876967E-5</v>
      </c>
      <c r="E94" s="15">
        <v>3</v>
      </c>
      <c r="F94" s="15" t="s">
        <v>933</v>
      </c>
      <c r="G94" s="15" t="s">
        <v>930</v>
      </c>
      <c r="H94" s="15">
        <v>0.24299999999999999</v>
      </c>
      <c r="I94" s="15" t="s">
        <v>7</v>
      </c>
    </row>
    <row r="95" spans="1:9" x14ac:dyDescent="0.3">
      <c r="A95" s="15" t="s">
        <v>21</v>
      </c>
      <c r="B95" s="15">
        <v>16288715</v>
      </c>
      <c r="C95" s="15" t="s">
        <v>15</v>
      </c>
      <c r="D95" s="11">
        <v>3.887311E-5</v>
      </c>
      <c r="E95" s="15">
        <v>3</v>
      </c>
      <c r="F95" s="15" t="s">
        <v>928</v>
      </c>
      <c r="G95" s="15" t="s">
        <v>933</v>
      </c>
      <c r="H95" s="15">
        <v>2.1999999999999999E-2</v>
      </c>
      <c r="I95" s="15" t="s">
        <v>10</v>
      </c>
    </row>
    <row r="96" spans="1:9" x14ac:dyDescent="0.3">
      <c r="A96" s="15" t="s">
        <v>21</v>
      </c>
      <c r="B96" s="15">
        <v>14697330</v>
      </c>
      <c r="C96" s="15" t="s">
        <v>15</v>
      </c>
      <c r="D96" s="11">
        <v>3.8919379999999997E-5</v>
      </c>
      <c r="E96" s="15">
        <v>6</v>
      </c>
      <c r="F96" s="15" t="s">
        <v>933</v>
      </c>
      <c r="G96" s="15" t="s">
        <v>930</v>
      </c>
      <c r="H96" s="15">
        <v>8.4000000000000005E-2</v>
      </c>
      <c r="I96" s="15" t="s">
        <v>354</v>
      </c>
    </row>
    <row r="97" spans="1:9" x14ac:dyDescent="0.3">
      <c r="A97" s="15" t="s">
        <v>21</v>
      </c>
      <c r="B97" s="15">
        <v>13192549</v>
      </c>
      <c r="C97" s="15" t="s">
        <v>15</v>
      </c>
      <c r="D97" s="11">
        <v>3.8938949999999998E-5</v>
      </c>
      <c r="E97" s="15">
        <v>5</v>
      </c>
      <c r="F97" s="15" t="s">
        <v>930</v>
      </c>
      <c r="G97" s="15" t="s">
        <v>933</v>
      </c>
      <c r="H97" s="15">
        <v>6.7000000000000004E-2</v>
      </c>
      <c r="I97" s="15" t="s">
        <v>14</v>
      </c>
    </row>
    <row r="98" spans="1:9" x14ac:dyDescent="0.3">
      <c r="A98" s="15" t="s">
        <v>22</v>
      </c>
      <c r="B98" s="15">
        <v>14199944</v>
      </c>
      <c r="C98" s="15" t="s">
        <v>15</v>
      </c>
      <c r="D98" s="11">
        <v>3.9118790000000002E-5</v>
      </c>
      <c r="E98" s="15">
        <v>25</v>
      </c>
      <c r="F98" s="15" t="s">
        <v>927</v>
      </c>
      <c r="G98" s="15" t="s">
        <v>928</v>
      </c>
      <c r="H98" s="15">
        <v>1.9E-2</v>
      </c>
      <c r="I98" s="15" t="s">
        <v>7</v>
      </c>
    </row>
    <row r="99" spans="1:9" x14ac:dyDescent="0.3">
      <c r="A99" s="15" t="s">
        <v>24</v>
      </c>
      <c r="B99" s="15">
        <v>14280743</v>
      </c>
      <c r="C99" s="15" t="s">
        <v>15</v>
      </c>
      <c r="D99" s="11">
        <v>3.9364540000000002E-5</v>
      </c>
      <c r="E99" s="15">
        <v>21</v>
      </c>
      <c r="F99" s="15" t="s">
        <v>930</v>
      </c>
      <c r="G99" s="15" t="s">
        <v>927</v>
      </c>
      <c r="H99" s="15">
        <v>0.47899999999999998</v>
      </c>
      <c r="I99" s="15" t="s">
        <v>7</v>
      </c>
    </row>
    <row r="100" spans="1:9" x14ac:dyDescent="0.3">
      <c r="A100" s="15" t="s">
        <v>21</v>
      </c>
      <c r="B100" s="15">
        <v>3839070</v>
      </c>
      <c r="C100" s="15" t="s">
        <v>15</v>
      </c>
      <c r="D100" s="11">
        <v>3.9419470000000002E-5</v>
      </c>
      <c r="E100" s="15">
        <v>2</v>
      </c>
      <c r="F100" s="15" t="s">
        <v>928</v>
      </c>
      <c r="G100" s="15" t="s">
        <v>927</v>
      </c>
      <c r="H100" s="15">
        <v>1.6E-2</v>
      </c>
      <c r="I100" s="15" t="s">
        <v>11</v>
      </c>
    </row>
    <row r="101" spans="1:9" x14ac:dyDescent="0.3">
      <c r="A101" s="15" t="s">
        <v>21</v>
      </c>
      <c r="B101" s="15">
        <v>1142686</v>
      </c>
      <c r="C101" s="15" t="s">
        <v>15</v>
      </c>
      <c r="D101" s="11">
        <v>3.9921469999999998E-5</v>
      </c>
      <c r="E101" s="15">
        <v>13</v>
      </c>
      <c r="F101" s="15" t="s">
        <v>933</v>
      </c>
      <c r="G101" s="15" t="s">
        <v>930</v>
      </c>
      <c r="H101" s="15">
        <v>0.33900000000000002</v>
      </c>
      <c r="I101" s="15" t="s">
        <v>13</v>
      </c>
    </row>
    <row r="102" spans="1:9" x14ac:dyDescent="0.3">
      <c r="A102" s="15" t="s">
        <v>23</v>
      </c>
      <c r="B102" s="15">
        <v>10303292</v>
      </c>
      <c r="C102" s="15" t="s">
        <v>16</v>
      </c>
      <c r="D102" s="11">
        <v>3.9942040000000001E-5</v>
      </c>
      <c r="E102" s="15">
        <v>15</v>
      </c>
      <c r="F102" s="15" t="s">
        <v>933</v>
      </c>
      <c r="G102" s="15" t="s">
        <v>948</v>
      </c>
      <c r="H102" s="15">
        <v>0.20699999999999999</v>
      </c>
      <c r="I102" s="15" t="s">
        <v>354</v>
      </c>
    </row>
    <row r="103" spans="1:9" x14ac:dyDescent="0.3">
      <c r="A103" s="15" t="s">
        <v>21</v>
      </c>
      <c r="B103" s="15">
        <v>18817060</v>
      </c>
      <c r="C103" s="15" t="s">
        <v>15</v>
      </c>
      <c r="D103" s="11">
        <v>4.051479E-5</v>
      </c>
      <c r="E103" s="15">
        <v>7</v>
      </c>
      <c r="F103" s="15" t="s">
        <v>928</v>
      </c>
      <c r="G103" s="15" t="s">
        <v>933</v>
      </c>
      <c r="H103" s="15">
        <v>0.14699999999999999</v>
      </c>
      <c r="I103" s="15" t="s">
        <v>354</v>
      </c>
    </row>
    <row r="104" spans="1:9" x14ac:dyDescent="0.3">
      <c r="A104" s="15" t="s">
        <v>21</v>
      </c>
      <c r="B104" s="15">
        <v>1011921</v>
      </c>
      <c r="C104" s="15" t="s">
        <v>16</v>
      </c>
      <c r="D104" s="11">
        <v>4.1259440000000003E-5</v>
      </c>
      <c r="E104" s="15">
        <v>22</v>
      </c>
      <c r="F104" s="15" t="s">
        <v>930</v>
      </c>
      <c r="G104" s="15" t="s">
        <v>938</v>
      </c>
      <c r="H104" s="15">
        <v>0.29599999999999999</v>
      </c>
      <c r="I104" s="15" t="s">
        <v>11</v>
      </c>
    </row>
    <row r="105" spans="1:9" x14ac:dyDescent="0.3">
      <c r="A105" s="15" t="s">
        <v>21</v>
      </c>
      <c r="B105" s="15">
        <v>14697331</v>
      </c>
      <c r="C105" s="15" t="s">
        <v>15</v>
      </c>
      <c r="D105" s="11">
        <v>4.1970449999999997E-5</v>
      </c>
      <c r="E105" s="15">
        <v>7</v>
      </c>
      <c r="F105" s="15" t="s">
        <v>930</v>
      </c>
      <c r="G105" s="15" t="s">
        <v>927</v>
      </c>
      <c r="H105" s="15">
        <v>8.5000000000000006E-2</v>
      </c>
      <c r="I105" s="15" t="s">
        <v>354</v>
      </c>
    </row>
    <row r="106" spans="1:9" x14ac:dyDescent="0.3">
      <c r="A106" s="15" t="s">
        <v>22</v>
      </c>
      <c r="B106" s="15">
        <v>12188658</v>
      </c>
      <c r="C106" s="15" t="s">
        <v>15</v>
      </c>
      <c r="D106" s="11">
        <v>4.2540719999999999E-5</v>
      </c>
      <c r="E106" s="15">
        <v>5</v>
      </c>
      <c r="F106" s="15" t="s">
        <v>928</v>
      </c>
      <c r="G106" s="15" t="s">
        <v>930</v>
      </c>
      <c r="H106" s="15">
        <v>0.123</v>
      </c>
      <c r="I106" s="15" t="s">
        <v>9</v>
      </c>
    </row>
    <row r="107" spans="1:9" x14ac:dyDescent="0.3">
      <c r="A107" s="15" t="s">
        <v>22</v>
      </c>
      <c r="B107" s="15">
        <v>19283092</v>
      </c>
      <c r="C107" s="15" t="s">
        <v>15</v>
      </c>
      <c r="D107" s="11">
        <v>4.2556340000000001E-5</v>
      </c>
      <c r="E107" s="15">
        <v>1</v>
      </c>
      <c r="F107" s="15" t="s">
        <v>927</v>
      </c>
      <c r="G107" s="15" t="s">
        <v>928</v>
      </c>
      <c r="H107" s="15">
        <v>1.6E-2</v>
      </c>
      <c r="I107" s="15" t="s">
        <v>7</v>
      </c>
    </row>
    <row r="108" spans="1:9" x14ac:dyDescent="0.3">
      <c r="A108" s="15" t="s">
        <v>21</v>
      </c>
      <c r="B108" s="15">
        <v>14020634</v>
      </c>
      <c r="C108" s="15" t="s">
        <v>15</v>
      </c>
      <c r="D108" s="11">
        <v>4.319651E-5</v>
      </c>
      <c r="E108" s="15">
        <v>10</v>
      </c>
      <c r="F108" s="15" t="s">
        <v>930</v>
      </c>
      <c r="G108" s="15" t="s">
        <v>927</v>
      </c>
      <c r="H108" s="15">
        <v>0.155</v>
      </c>
      <c r="I108" s="15" t="s">
        <v>6</v>
      </c>
    </row>
    <row r="109" spans="1:9" x14ac:dyDescent="0.3">
      <c r="A109" s="15" t="s">
        <v>21</v>
      </c>
      <c r="B109" s="15">
        <v>18817055</v>
      </c>
      <c r="C109" s="15" t="s">
        <v>15</v>
      </c>
      <c r="D109" s="11">
        <v>4.3286559999999997E-5</v>
      </c>
      <c r="E109" s="15">
        <v>7</v>
      </c>
      <c r="F109" s="15" t="s">
        <v>933</v>
      </c>
      <c r="G109" s="15" t="s">
        <v>930</v>
      </c>
      <c r="H109" s="15">
        <v>0.14699999999999999</v>
      </c>
      <c r="I109" s="15" t="s">
        <v>354</v>
      </c>
    </row>
    <row r="110" spans="1:9" x14ac:dyDescent="0.3">
      <c r="A110" s="15" t="s">
        <v>21</v>
      </c>
      <c r="B110" s="15">
        <v>3466466</v>
      </c>
      <c r="C110" s="15" t="s">
        <v>15</v>
      </c>
      <c r="D110" s="11">
        <v>4.4103480000000001E-5</v>
      </c>
      <c r="E110" s="15">
        <v>0</v>
      </c>
      <c r="F110" s="15" t="s">
        <v>928</v>
      </c>
      <c r="G110" s="15" t="s">
        <v>927</v>
      </c>
      <c r="H110" s="15">
        <v>3.3000000000000002E-2</v>
      </c>
      <c r="I110" s="15" t="s">
        <v>7</v>
      </c>
    </row>
    <row r="111" spans="1:9" x14ac:dyDescent="0.3">
      <c r="A111" s="15" t="s">
        <v>21</v>
      </c>
      <c r="B111" s="15">
        <v>2528929</v>
      </c>
      <c r="C111" s="15" t="s">
        <v>15</v>
      </c>
      <c r="D111" s="11">
        <v>4.4576609999999997E-5</v>
      </c>
      <c r="E111" s="15">
        <v>2</v>
      </c>
      <c r="F111" s="15" t="s">
        <v>933</v>
      </c>
      <c r="G111" s="15" t="s">
        <v>927</v>
      </c>
      <c r="H111" s="15">
        <v>4.9000000000000002E-2</v>
      </c>
      <c r="I111" s="15" t="s">
        <v>354</v>
      </c>
    </row>
    <row r="112" spans="1:9" x14ac:dyDescent="0.3">
      <c r="A112" s="15" t="s">
        <v>21</v>
      </c>
      <c r="B112" s="15">
        <v>18353936</v>
      </c>
      <c r="C112" s="15" t="s">
        <v>15</v>
      </c>
      <c r="D112" s="11">
        <v>4.591185E-5</v>
      </c>
      <c r="E112" s="15">
        <v>18</v>
      </c>
      <c r="F112" s="15" t="s">
        <v>933</v>
      </c>
      <c r="G112" s="15" t="s">
        <v>930</v>
      </c>
      <c r="H112" s="15">
        <v>0.217</v>
      </c>
      <c r="I112" s="15" t="s">
        <v>7</v>
      </c>
    </row>
    <row r="113" spans="1:9" x14ac:dyDescent="0.3">
      <c r="A113" s="15" t="s">
        <v>24</v>
      </c>
      <c r="B113" s="15">
        <v>5721115</v>
      </c>
      <c r="C113" s="15" t="s">
        <v>15</v>
      </c>
      <c r="D113" s="11">
        <v>4.5974509999999999E-5</v>
      </c>
      <c r="E113" s="15">
        <v>6</v>
      </c>
      <c r="F113" s="15" t="s">
        <v>933</v>
      </c>
      <c r="G113" s="15" t="s">
        <v>927</v>
      </c>
      <c r="H113" s="15">
        <v>2.1999999999999999E-2</v>
      </c>
      <c r="I113" s="15" t="s">
        <v>7</v>
      </c>
    </row>
    <row r="114" spans="1:9" x14ac:dyDescent="0.3">
      <c r="A114" s="15" t="s">
        <v>21</v>
      </c>
      <c r="B114" s="15">
        <v>9186379</v>
      </c>
      <c r="C114" s="15" t="s">
        <v>15</v>
      </c>
      <c r="D114" s="11">
        <v>4.6113789999999998E-5</v>
      </c>
      <c r="E114" s="15">
        <v>7</v>
      </c>
      <c r="F114" s="15" t="s">
        <v>930</v>
      </c>
      <c r="G114" s="15" t="s">
        <v>927</v>
      </c>
      <c r="H114" s="15">
        <v>1.7000000000000001E-2</v>
      </c>
      <c r="I114" s="15" t="s">
        <v>7</v>
      </c>
    </row>
    <row r="115" spans="1:9" x14ac:dyDescent="0.3">
      <c r="A115" s="15" t="s">
        <v>21</v>
      </c>
      <c r="B115" s="15">
        <v>13966094</v>
      </c>
      <c r="C115" s="15" t="s">
        <v>15</v>
      </c>
      <c r="D115" s="11">
        <v>4.6560719999999998E-5</v>
      </c>
      <c r="E115" s="15">
        <v>0</v>
      </c>
      <c r="F115" s="15" t="s">
        <v>930</v>
      </c>
      <c r="G115" s="15" t="s">
        <v>928</v>
      </c>
      <c r="H115" s="15">
        <v>1.6E-2</v>
      </c>
      <c r="I115" s="15" t="s">
        <v>7</v>
      </c>
    </row>
    <row r="116" spans="1:9" x14ac:dyDescent="0.3">
      <c r="A116" s="15" t="s">
        <v>21</v>
      </c>
      <c r="B116" s="15">
        <v>13977206</v>
      </c>
      <c r="C116" s="15" t="s">
        <v>15</v>
      </c>
      <c r="D116" s="11">
        <v>4.6560719999999998E-5</v>
      </c>
      <c r="E116" s="15">
        <v>0</v>
      </c>
      <c r="F116" s="15" t="s">
        <v>928</v>
      </c>
      <c r="G116" s="15" t="s">
        <v>933</v>
      </c>
      <c r="H116" s="15">
        <v>1.6E-2</v>
      </c>
      <c r="I116" s="15" t="s">
        <v>13</v>
      </c>
    </row>
    <row r="117" spans="1:9" x14ac:dyDescent="0.3">
      <c r="A117" s="15" t="s">
        <v>23</v>
      </c>
      <c r="B117" s="15">
        <v>8208115</v>
      </c>
      <c r="C117" s="15" t="s">
        <v>16</v>
      </c>
      <c r="D117" s="11">
        <v>4.6894119999999997E-5</v>
      </c>
      <c r="E117" s="15">
        <v>6</v>
      </c>
      <c r="F117" s="15" t="s">
        <v>933</v>
      </c>
      <c r="G117" s="15" t="s">
        <v>939</v>
      </c>
      <c r="H117" s="15">
        <v>6.7000000000000004E-2</v>
      </c>
      <c r="I117" s="15" t="s">
        <v>13</v>
      </c>
    </row>
    <row r="118" spans="1:9" x14ac:dyDescent="0.3">
      <c r="A118" s="15" t="s">
        <v>21</v>
      </c>
      <c r="B118" s="15">
        <v>13950356</v>
      </c>
      <c r="C118" s="15" t="s">
        <v>15</v>
      </c>
      <c r="D118" s="11">
        <v>4.7348380000000001E-5</v>
      </c>
      <c r="E118" s="15">
        <v>1</v>
      </c>
      <c r="F118" s="15" t="s">
        <v>928</v>
      </c>
      <c r="G118" s="15" t="s">
        <v>930</v>
      </c>
      <c r="H118" s="15">
        <v>1.6E-2</v>
      </c>
      <c r="I118" s="15" t="s">
        <v>7</v>
      </c>
    </row>
    <row r="119" spans="1:9" x14ac:dyDescent="0.3">
      <c r="A119" s="15" t="s">
        <v>21</v>
      </c>
      <c r="B119" s="15">
        <v>13950438</v>
      </c>
      <c r="C119" s="15" t="s">
        <v>15</v>
      </c>
      <c r="D119" s="11">
        <v>4.7348380000000001E-5</v>
      </c>
      <c r="E119" s="15">
        <v>1</v>
      </c>
      <c r="F119" s="15" t="s">
        <v>930</v>
      </c>
      <c r="G119" s="15" t="s">
        <v>933</v>
      </c>
      <c r="H119" s="15">
        <v>1.6E-2</v>
      </c>
      <c r="I119" s="15" t="s">
        <v>7</v>
      </c>
    </row>
    <row r="120" spans="1:9" x14ac:dyDescent="0.3">
      <c r="A120" s="15" t="s">
        <v>21</v>
      </c>
      <c r="B120" s="15">
        <v>13950439</v>
      </c>
      <c r="C120" s="15" t="s">
        <v>15</v>
      </c>
      <c r="D120" s="11">
        <v>4.7348380000000001E-5</v>
      </c>
      <c r="E120" s="15">
        <v>1</v>
      </c>
      <c r="F120" s="15" t="s">
        <v>927</v>
      </c>
      <c r="G120" s="15" t="s">
        <v>928</v>
      </c>
      <c r="H120" s="15">
        <v>1.6E-2</v>
      </c>
      <c r="I120" s="15" t="s">
        <v>7</v>
      </c>
    </row>
    <row r="121" spans="1:9" x14ac:dyDescent="0.3">
      <c r="A121" s="15" t="s">
        <v>21</v>
      </c>
      <c r="B121" s="15">
        <v>13951295</v>
      </c>
      <c r="C121" s="15" t="s">
        <v>15</v>
      </c>
      <c r="D121" s="11">
        <v>4.7348380000000001E-5</v>
      </c>
      <c r="E121" s="15">
        <v>1</v>
      </c>
      <c r="F121" s="15" t="s">
        <v>928</v>
      </c>
      <c r="G121" s="15" t="s">
        <v>933</v>
      </c>
      <c r="H121" s="15">
        <v>1.6E-2</v>
      </c>
      <c r="I121" s="15" t="s">
        <v>7</v>
      </c>
    </row>
    <row r="122" spans="1:9" x14ac:dyDescent="0.3">
      <c r="A122" s="15" t="s">
        <v>21</v>
      </c>
      <c r="B122" s="15">
        <v>13998878</v>
      </c>
      <c r="C122" s="15" t="s">
        <v>15</v>
      </c>
      <c r="D122" s="11">
        <v>4.7396040000000001E-5</v>
      </c>
      <c r="E122" s="15">
        <v>2</v>
      </c>
      <c r="F122" s="15" t="s">
        <v>928</v>
      </c>
      <c r="G122" s="15" t="s">
        <v>927</v>
      </c>
      <c r="H122" s="15">
        <v>1.6E-2</v>
      </c>
      <c r="I122" s="15" t="s">
        <v>7</v>
      </c>
    </row>
    <row r="123" spans="1:9" x14ac:dyDescent="0.3">
      <c r="A123" s="15" t="s">
        <v>22</v>
      </c>
      <c r="B123" s="15">
        <v>20872522</v>
      </c>
      <c r="C123" s="15" t="s">
        <v>15</v>
      </c>
      <c r="D123" s="11">
        <v>4.7484690000000002E-5</v>
      </c>
      <c r="E123" s="15">
        <v>1</v>
      </c>
      <c r="F123" s="15" t="s">
        <v>928</v>
      </c>
      <c r="G123" s="15" t="s">
        <v>933</v>
      </c>
      <c r="H123" s="15">
        <v>1.0999999999999999E-2</v>
      </c>
      <c r="I123" s="15" t="s">
        <v>7</v>
      </c>
    </row>
    <row r="124" spans="1:9" x14ac:dyDescent="0.3">
      <c r="A124" s="15" t="s">
        <v>21</v>
      </c>
      <c r="B124" s="15">
        <v>2816322</v>
      </c>
      <c r="C124" s="15" t="s">
        <v>15</v>
      </c>
      <c r="D124" s="11">
        <v>4.7879230000000003E-5</v>
      </c>
      <c r="E124" s="15">
        <v>2</v>
      </c>
      <c r="F124" s="15" t="s">
        <v>930</v>
      </c>
      <c r="G124" s="15" t="s">
        <v>928</v>
      </c>
      <c r="H124" s="15">
        <v>1.0999999999999999E-2</v>
      </c>
      <c r="I124" s="15" t="s">
        <v>11</v>
      </c>
    </row>
    <row r="125" spans="1:9" x14ac:dyDescent="0.3">
      <c r="A125" s="15" t="s">
        <v>21</v>
      </c>
      <c r="B125" s="15">
        <v>11385795</v>
      </c>
      <c r="C125" s="15" t="s">
        <v>15</v>
      </c>
      <c r="D125" s="11">
        <v>4.8817150000000001E-5</v>
      </c>
      <c r="E125" s="15">
        <v>2</v>
      </c>
      <c r="F125" s="15" t="s">
        <v>933</v>
      </c>
      <c r="G125" s="15" t="s">
        <v>927</v>
      </c>
      <c r="H125" s="15">
        <v>1.0999999999999999E-2</v>
      </c>
      <c r="I125" s="15" t="s">
        <v>354</v>
      </c>
    </row>
    <row r="126" spans="1:9" x14ac:dyDescent="0.3">
      <c r="A126" s="15" t="s">
        <v>21</v>
      </c>
      <c r="B126" s="15">
        <v>3427839</v>
      </c>
      <c r="C126" s="15" t="s">
        <v>15</v>
      </c>
      <c r="D126" s="11">
        <v>4.8970700000000002E-5</v>
      </c>
      <c r="E126" s="15">
        <v>0</v>
      </c>
      <c r="F126" s="15" t="s">
        <v>930</v>
      </c>
      <c r="G126" s="15" t="s">
        <v>927</v>
      </c>
      <c r="H126" s="15">
        <v>1.0999999999999999E-2</v>
      </c>
      <c r="I126" s="15" t="s">
        <v>354</v>
      </c>
    </row>
    <row r="127" spans="1:9" x14ac:dyDescent="0.3">
      <c r="A127" s="15" t="s">
        <v>21</v>
      </c>
      <c r="B127" s="15">
        <v>12202079</v>
      </c>
      <c r="C127" s="15" t="s">
        <v>15</v>
      </c>
      <c r="D127" s="11">
        <v>4.8970700000000002E-5</v>
      </c>
      <c r="E127" s="15">
        <v>0</v>
      </c>
      <c r="F127" s="15" t="s">
        <v>933</v>
      </c>
      <c r="G127" s="15" t="s">
        <v>930</v>
      </c>
      <c r="H127" s="15">
        <v>1.0999999999999999E-2</v>
      </c>
      <c r="I127" s="15" t="s">
        <v>7</v>
      </c>
    </row>
    <row r="128" spans="1:9" x14ac:dyDescent="0.3">
      <c r="A128" s="15" t="s">
        <v>21</v>
      </c>
      <c r="B128" s="15">
        <v>1965289</v>
      </c>
      <c r="C128" s="15" t="s">
        <v>15</v>
      </c>
      <c r="D128" s="11">
        <v>4.8970700000000002E-5</v>
      </c>
      <c r="E128" s="15">
        <v>0</v>
      </c>
      <c r="F128" s="15" t="s">
        <v>928</v>
      </c>
      <c r="G128" s="15" t="s">
        <v>927</v>
      </c>
      <c r="H128" s="15">
        <v>1.0999999999999999E-2</v>
      </c>
      <c r="I128" s="15" t="s">
        <v>7</v>
      </c>
    </row>
    <row r="129" spans="1:9" x14ac:dyDescent="0.3">
      <c r="A129" s="15" t="s">
        <v>22</v>
      </c>
      <c r="B129" s="15">
        <v>20930240</v>
      </c>
      <c r="C129" s="15" t="s">
        <v>15</v>
      </c>
      <c r="D129" s="11">
        <v>4.8970700000000002E-5</v>
      </c>
      <c r="E129" s="15">
        <v>0</v>
      </c>
      <c r="F129" s="15" t="s">
        <v>933</v>
      </c>
      <c r="G129" s="15" t="s">
        <v>930</v>
      </c>
      <c r="H129" s="15">
        <v>1.0999999999999999E-2</v>
      </c>
      <c r="I129" s="15" t="s">
        <v>7</v>
      </c>
    </row>
    <row r="130" spans="1:9" x14ac:dyDescent="0.3">
      <c r="A130" s="15" t="s">
        <v>22</v>
      </c>
      <c r="B130" s="15">
        <v>5675152</v>
      </c>
      <c r="C130" s="15" t="s">
        <v>15</v>
      </c>
      <c r="D130" s="11">
        <v>4.8970700000000002E-5</v>
      </c>
      <c r="E130" s="15">
        <v>0</v>
      </c>
      <c r="F130" s="15" t="s">
        <v>927</v>
      </c>
      <c r="G130" s="15" t="s">
        <v>928</v>
      </c>
      <c r="H130" s="15">
        <v>1.0999999999999999E-2</v>
      </c>
      <c r="I130" s="15" t="s">
        <v>7</v>
      </c>
    </row>
    <row r="131" spans="1:9" x14ac:dyDescent="0.3">
      <c r="A131" s="15" t="s">
        <v>21</v>
      </c>
      <c r="B131" s="15">
        <v>7057324</v>
      </c>
      <c r="C131" s="15" t="s">
        <v>15</v>
      </c>
      <c r="D131" s="11">
        <v>4.918601E-5</v>
      </c>
      <c r="E131" s="15">
        <v>12</v>
      </c>
      <c r="F131" s="15" t="s">
        <v>930</v>
      </c>
      <c r="G131" s="15" t="s">
        <v>928</v>
      </c>
      <c r="H131" s="15">
        <v>0.33700000000000002</v>
      </c>
      <c r="I131" s="15" t="s">
        <v>7</v>
      </c>
    </row>
    <row r="132" spans="1:9" x14ac:dyDescent="0.3">
      <c r="A132" s="15" t="s">
        <v>22</v>
      </c>
      <c r="B132" s="15">
        <v>20940650</v>
      </c>
      <c r="C132" s="15" t="s">
        <v>16</v>
      </c>
      <c r="D132" s="11">
        <v>4.9745759999999998E-5</v>
      </c>
      <c r="E132" s="15">
        <v>2</v>
      </c>
      <c r="F132" s="15" t="s">
        <v>933</v>
      </c>
      <c r="G132" s="15" t="s">
        <v>940</v>
      </c>
      <c r="H132" s="15">
        <v>1.0999999999999999E-2</v>
      </c>
      <c r="I132" s="15" t="s">
        <v>13</v>
      </c>
    </row>
    <row r="133" spans="1:9" x14ac:dyDescent="0.3">
      <c r="A133" s="15" t="s">
        <v>23</v>
      </c>
      <c r="B133" s="15">
        <v>7696343</v>
      </c>
      <c r="C133" s="15" t="s">
        <v>15</v>
      </c>
      <c r="D133" s="11">
        <v>5.0282060000000002E-5</v>
      </c>
      <c r="E133" s="15">
        <v>4</v>
      </c>
      <c r="F133" s="15" t="s">
        <v>928</v>
      </c>
      <c r="G133" s="15" t="s">
        <v>927</v>
      </c>
      <c r="H133" s="15">
        <v>8.8999999999999996E-2</v>
      </c>
      <c r="I133" s="15" t="s">
        <v>7</v>
      </c>
    </row>
    <row r="134" spans="1:9" x14ac:dyDescent="0.3">
      <c r="A134" s="15" t="s">
        <v>21</v>
      </c>
      <c r="B134" s="15">
        <v>7093167</v>
      </c>
      <c r="C134" s="15" t="s">
        <v>15</v>
      </c>
      <c r="D134" s="11">
        <v>5.0937219999999999E-5</v>
      </c>
      <c r="E134" s="15">
        <v>6</v>
      </c>
      <c r="F134" s="15" t="s">
        <v>930</v>
      </c>
      <c r="G134" s="15" t="s">
        <v>933</v>
      </c>
      <c r="H134" s="15">
        <v>7.9000000000000001E-2</v>
      </c>
      <c r="I134" s="15" t="s">
        <v>354</v>
      </c>
    </row>
    <row r="135" spans="1:9" x14ac:dyDescent="0.3">
      <c r="A135" s="15" t="s">
        <v>22</v>
      </c>
      <c r="B135" s="15">
        <v>9435417</v>
      </c>
      <c r="C135" s="15" t="s">
        <v>15</v>
      </c>
      <c r="D135" s="11">
        <v>5.1148050000000002E-5</v>
      </c>
      <c r="E135" s="15">
        <v>4</v>
      </c>
      <c r="F135" s="15" t="s">
        <v>930</v>
      </c>
      <c r="G135" s="15" t="s">
        <v>933</v>
      </c>
      <c r="H135" s="15">
        <v>0.122</v>
      </c>
      <c r="I135" s="15" t="s">
        <v>6</v>
      </c>
    </row>
    <row r="136" spans="1:9" x14ac:dyDescent="0.3">
      <c r="A136" s="15" t="s">
        <v>22</v>
      </c>
      <c r="B136" s="15">
        <v>15248520</v>
      </c>
      <c r="C136" s="15" t="s">
        <v>15</v>
      </c>
      <c r="D136" s="11">
        <v>5.135996E-5</v>
      </c>
      <c r="E136" s="15">
        <v>5</v>
      </c>
      <c r="F136" s="15" t="s">
        <v>930</v>
      </c>
      <c r="G136" s="15" t="s">
        <v>933</v>
      </c>
      <c r="H136" s="15">
        <v>8.8999999999999996E-2</v>
      </c>
      <c r="I136" s="15" t="s">
        <v>10</v>
      </c>
    </row>
    <row r="137" spans="1:9" x14ac:dyDescent="0.3">
      <c r="A137" s="15" t="s">
        <v>22</v>
      </c>
      <c r="B137" s="15">
        <v>11435201</v>
      </c>
      <c r="C137" s="15" t="s">
        <v>15</v>
      </c>
      <c r="D137" s="11">
        <v>5.1957940000000002E-5</v>
      </c>
      <c r="E137" s="15">
        <v>11</v>
      </c>
      <c r="F137" s="15" t="s">
        <v>933</v>
      </c>
      <c r="G137" s="15" t="s">
        <v>928</v>
      </c>
      <c r="H137" s="15">
        <v>0.14499999999999999</v>
      </c>
      <c r="I137" s="15" t="s">
        <v>7</v>
      </c>
    </row>
    <row r="138" spans="1:9" x14ac:dyDescent="0.3">
      <c r="A138" s="15" t="s">
        <v>21</v>
      </c>
      <c r="B138" s="15">
        <v>4297381</v>
      </c>
      <c r="C138" s="15" t="s">
        <v>15</v>
      </c>
      <c r="D138" s="11">
        <v>5.1969760000000002E-5</v>
      </c>
      <c r="E138" s="15">
        <v>2</v>
      </c>
      <c r="F138" s="15" t="s">
        <v>928</v>
      </c>
      <c r="G138" s="15" t="s">
        <v>927</v>
      </c>
      <c r="H138" s="15">
        <v>3.7999999999999999E-2</v>
      </c>
      <c r="I138" s="15" t="s">
        <v>7</v>
      </c>
    </row>
    <row r="139" spans="1:9" x14ac:dyDescent="0.3">
      <c r="A139" s="15" t="s">
        <v>21</v>
      </c>
      <c r="B139" s="15">
        <v>11382933</v>
      </c>
      <c r="C139" s="15" t="s">
        <v>15</v>
      </c>
      <c r="D139" s="11">
        <v>5.2167090000000003E-5</v>
      </c>
      <c r="E139" s="15">
        <v>5</v>
      </c>
      <c r="F139" s="15" t="s">
        <v>928</v>
      </c>
      <c r="G139" s="15" t="s">
        <v>930</v>
      </c>
      <c r="H139" s="15">
        <v>1.0999999999999999E-2</v>
      </c>
      <c r="I139" s="15" t="s">
        <v>354</v>
      </c>
    </row>
    <row r="140" spans="1:9" x14ac:dyDescent="0.3">
      <c r="A140" s="15" t="s">
        <v>24</v>
      </c>
      <c r="B140" s="15">
        <v>17176401</v>
      </c>
      <c r="C140" s="15" t="s">
        <v>15</v>
      </c>
      <c r="D140" s="11">
        <v>5.308997E-5</v>
      </c>
      <c r="E140" s="15">
        <v>28</v>
      </c>
      <c r="F140" s="15" t="s">
        <v>927</v>
      </c>
      <c r="G140" s="15" t="s">
        <v>933</v>
      </c>
      <c r="H140" s="15">
        <v>0.25600000000000001</v>
      </c>
      <c r="I140" s="15" t="s">
        <v>6</v>
      </c>
    </row>
    <row r="141" spans="1:9" x14ac:dyDescent="0.3">
      <c r="A141" s="15" t="s">
        <v>21</v>
      </c>
      <c r="B141" s="15">
        <v>17797001</v>
      </c>
      <c r="C141" s="15" t="s">
        <v>15</v>
      </c>
      <c r="D141" s="11">
        <v>5.3229339999999998E-5</v>
      </c>
      <c r="E141" s="15">
        <v>23</v>
      </c>
      <c r="F141" s="15" t="s">
        <v>930</v>
      </c>
      <c r="G141" s="15" t="s">
        <v>933</v>
      </c>
      <c r="H141" s="15">
        <v>0.39800000000000002</v>
      </c>
      <c r="I141" s="15" t="s">
        <v>7</v>
      </c>
    </row>
    <row r="142" spans="1:9" x14ac:dyDescent="0.3">
      <c r="A142" s="15" t="s">
        <v>21</v>
      </c>
      <c r="B142" s="15">
        <v>4127150</v>
      </c>
      <c r="C142" s="15" t="s">
        <v>15</v>
      </c>
      <c r="D142" s="11">
        <v>5.3638219999999999E-5</v>
      </c>
      <c r="E142" s="15">
        <v>1</v>
      </c>
      <c r="F142" s="15" t="s">
        <v>933</v>
      </c>
      <c r="G142" s="15" t="s">
        <v>927</v>
      </c>
      <c r="H142" s="15">
        <v>3.7999999999999999E-2</v>
      </c>
      <c r="I142" s="15" t="s">
        <v>354</v>
      </c>
    </row>
    <row r="143" spans="1:9" x14ac:dyDescent="0.3">
      <c r="A143" s="15" t="s">
        <v>24</v>
      </c>
      <c r="B143" s="15">
        <v>16190559</v>
      </c>
      <c r="C143" s="15" t="s">
        <v>15</v>
      </c>
      <c r="D143" s="11">
        <v>5.5569329999999999E-5</v>
      </c>
      <c r="E143" s="15">
        <v>7</v>
      </c>
      <c r="F143" s="15" t="s">
        <v>928</v>
      </c>
      <c r="G143" s="15" t="s">
        <v>933</v>
      </c>
      <c r="H143" s="15">
        <v>0.20300000000000001</v>
      </c>
      <c r="I143" s="15" t="s">
        <v>354</v>
      </c>
    </row>
    <row r="144" spans="1:9" x14ac:dyDescent="0.3">
      <c r="A144" s="15" t="s">
        <v>21</v>
      </c>
      <c r="B144" s="15">
        <v>14866691</v>
      </c>
      <c r="C144" s="15" t="s">
        <v>15</v>
      </c>
      <c r="D144" s="11">
        <v>5.6033090000000003E-5</v>
      </c>
      <c r="E144" s="15">
        <v>3</v>
      </c>
      <c r="F144" s="15" t="s">
        <v>930</v>
      </c>
      <c r="G144" s="15" t="s">
        <v>933</v>
      </c>
      <c r="H144" s="15">
        <v>2.1999999999999999E-2</v>
      </c>
      <c r="I144" s="15" t="s">
        <v>354</v>
      </c>
    </row>
    <row r="145" spans="1:9" x14ac:dyDescent="0.3">
      <c r="A145" s="15" t="s">
        <v>23</v>
      </c>
      <c r="B145" s="15">
        <v>3158596</v>
      </c>
      <c r="C145" s="15" t="s">
        <v>15</v>
      </c>
      <c r="D145" s="11">
        <v>5.8164719999999997E-5</v>
      </c>
      <c r="E145" s="15">
        <v>7</v>
      </c>
      <c r="F145" s="15" t="s">
        <v>928</v>
      </c>
      <c r="G145" s="15" t="s">
        <v>927</v>
      </c>
      <c r="H145" s="15">
        <v>0.28199999999999997</v>
      </c>
      <c r="I145" s="15" t="s">
        <v>10</v>
      </c>
    </row>
    <row r="146" spans="1:9" x14ac:dyDescent="0.3">
      <c r="A146" s="15" t="s">
        <v>21</v>
      </c>
      <c r="B146" s="15">
        <v>16489109</v>
      </c>
      <c r="C146" s="15" t="s">
        <v>15</v>
      </c>
      <c r="D146" s="11">
        <v>5.9695060000000001E-5</v>
      </c>
      <c r="E146" s="15">
        <v>4</v>
      </c>
      <c r="F146" s="15" t="s">
        <v>928</v>
      </c>
      <c r="G146" s="15" t="s">
        <v>927</v>
      </c>
      <c r="H146" s="15">
        <v>1.7000000000000001E-2</v>
      </c>
      <c r="I146" s="15" t="s">
        <v>12</v>
      </c>
    </row>
    <row r="147" spans="1:9" x14ac:dyDescent="0.3">
      <c r="A147" s="15" t="s">
        <v>21</v>
      </c>
      <c r="B147" s="15">
        <v>7093210</v>
      </c>
      <c r="C147" s="15" t="s">
        <v>15</v>
      </c>
      <c r="D147" s="11">
        <v>6.011999E-5</v>
      </c>
      <c r="E147" s="15">
        <v>4</v>
      </c>
      <c r="F147" s="15" t="s">
        <v>928</v>
      </c>
      <c r="G147" s="15" t="s">
        <v>927</v>
      </c>
      <c r="H147" s="15">
        <v>7.8E-2</v>
      </c>
      <c r="I147" s="15" t="s">
        <v>354</v>
      </c>
    </row>
    <row r="148" spans="1:9" x14ac:dyDescent="0.3">
      <c r="A148" s="15" t="s">
        <v>23</v>
      </c>
      <c r="B148" s="15">
        <v>15090951</v>
      </c>
      <c r="C148" s="15" t="s">
        <v>15</v>
      </c>
      <c r="D148" s="11">
        <v>6.115007E-5</v>
      </c>
      <c r="E148" s="15">
        <v>25</v>
      </c>
      <c r="F148" s="15" t="s">
        <v>933</v>
      </c>
      <c r="G148" s="15" t="s">
        <v>927</v>
      </c>
      <c r="H148" s="15">
        <v>0.30199999999999999</v>
      </c>
      <c r="I148" s="15" t="s">
        <v>13</v>
      </c>
    </row>
    <row r="149" spans="1:9" x14ac:dyDescent="0.3">
      <c r="A149" s="15" t="s">
        <v>21</v>
      </c>
      <c r="B149" s="15">
        <v>14315065</v>
      </c>
      <c r="C149" s="15" t="s">
        <v>15</v>
      </c>
      <c r="D149" s="11">
        <v>6.1771299999999996E-5</v>
      </c>
      <c r="E149" s="15">
        <v>16</v>
      </c>
      <c r="F149" s="15" t="s">
        <v>927</v>
      </c>
      <c r="G149" s="15" t="s">
        <v>933</v>
      </c>
      <c r="H149" s="15">
        <v>0.27400000000000002</v>
      </c>
      <c r="I149" s="15" t="s">
        <v>7</v>
      </c>
    </row>
    <row r="150" spans="1:9" x14ac:dyDescent="0.3">
      <c r="A150" s="15" t="s">
        <v>24</v>
      </c>
      <c r="B150" s="15">
        <v>14000457</v>
      </c>
      <c r="C150" s="15" t="s">
        <v>15</v>
      </c>
      <c r="D150" s="11">
        <v>6.2833529999999996E-5</v>
      </c>
      <c r="E150" s="15">
        <v>6</v>
      </c>
      <c r="F150" s="15" t="s">
        <v>928</v>
      </c>
      <c r="G150" s="15" t="s">
        <v>933</v>
      </c>
      <c r="H150" s="15">
        <v>2.8000000000000001E-2</v>
      </c>
      <c r="I150" s="15" t="s">
        <v>7</v>
      </c>
    </row>
    <row r="151" spans="1:9" x14ac:dyDescent="0.3">
      <c r="A151" s="15" t="s">
        <v>22</v>
      </c>
      <c r="B151" s="15">
        <v>9394919</v>
      </c>
      <c r="C151" s="15" t="s">
        <v>15</v>
      </c>
      <c r="D151" s="11">
        <v>6.3626629999999994E-5</v>
      </c>
      <c r="E151" s="15">
        <v>7</v>
      </c>
      <c r="F151" s="15" t="s">
        <v>930</v>
      </c>
      <c r="G151" s="15" t="s">
        <v>928</v>
      </c>
      <c r="H151" s="15">
        <v>6.8000000000000005E-2</v>
      </c>
      <c r="I151" s="15" t="s">
        <v>7</v>
      </c>
    </row>
    <row r="152" spans="1:9" x14ac:dyDescent="0.3">
      <c r="A152" s="15" t="s">
        <v>21</v>
      </c>
      <c r="B152" s="15">
        <v>14569106</v>
      </c>
      <c r="C152" s="15" t="s">
        <v>15</v>
      </c>
      <c r="D152" s="11">
        <v>6.5109449999999994E-5</v>
      </c>
      <c r="E152" s="15">
        <v>2</v>
      </c>
      <c r="F152" s="15" t="s">
        <v>927</v>
      </c>
      <c r="G152" s="15" t="s">
        <v>928</v>
      </c>
      <c r="H152" s="15">
        <v>3.7999999999999999E-2</v>
      </c>
      <c r="I152" s="15" t="s">
        <v>354</v>
      </c>
    </row>
    <row r="153" spans="1:9" x14ac:dyDescent="0.3">
      <c r="A153" s="15" t="s">
        <v>21</v>
      </c>
      <c r="B153" s="15">
        <v>2537718</v>
      </c>
      <c r="C153" s="15" t="s">
        <v>15</v>
      </c>
      <c r="D153" s="11">
        <v>6.5370039999999995E-5</v>
      </c>
      <c r="E153" s="15">
        <v>1</v>
      </c>
      <c r="F153" s="15" t="s">
        <v>930</v>
      </c>
      <c r="G153" s="15" t="s">
        <v>933</v>
      </c>
      <c r="H153" s="15">
        <v>1.0999999999999999E-2</v>
      </c>
      <c r="I153" s="15" t="s">
        <v>354</v>
      </c>
    </row>
    <row r="154" spans="1:9" x14ac:dyDescent="0.3">
      <c r="A154" s="15" t="s">
        <v>21</v>
      </c>
      <c r="B154" s="15">
        <v>14860393</v>
      </c>
      <c r="C154" s="15" t="s">
        <v>15</v>
      </c>
      <c r="D154" s="11">
        <v>6.5835920000000006E-5</v>
      </c>
      <c r="E154" s="15">
        <v>9</v>
      </c>
      <c r="F154" s="15" t="s">
        <v>928</v>
      </c>
      <c r="G154" s="15" t="s">
        <v>927</v>
      </c>
      <c r="H154" s="15">
        <v>0.10299999999999999</v>
      </c>
      <c r="I154" s="15" t="s">
        <v>354</v>
      </c>
    </row>
    <row r="155" spans="1:9" x14ac:dyDescent="0.3">
      <c r="A155" s="15" t="s">
        <v>21</v>
      </c>
      <c r="B155" s="15">
        <v>3420076</v>
      </c>
      <c r="C155" s="15" t="s">
        <v>16</v>
      </c>
      <c r="D155" s="11">
        <v>6.6258129999999997E-5</v>
      </c>
      <c r="E155" s="15">
        <v>5</v>
      </c>
      <c r="F155" s="15" t="s">
        <v>930</v>
      </c>
      <c r="G155" s="15" t="s">
        <v>941</v>
      </c>
      <c r="H155" s="15">
        <v>1.0999999999999999E-2</v>
      </c>
      <c r="I155" s="15" t="s">
        <v>7</v>
      </c>
    </row>
    <row r="156" spans="1:9" x14ac:dyDescent="0.3">
      <c r="A156" s="15" t="s">
        <v>21</v>
      </c>
      <c r="B156" s="15">
        <v>3420083</v>
      </c>
      <c r="C156" s="15" t="s">
        <v>15</v>
      </c>
      <c r="D156" s="11">
        <v>6.6830789999999996E-5</v>
      </c>
      <c r="E156" s="15">
        <v>6</v>
      </c>
      <c r="F156" s="15" t="s">
        <v>928</v>
      </c>
      <c r="G156" s="15" t="s">
        <v>930</v>
      </c>
      <c r="H156" s="15">
        <v>1.0999999999999999E-2</v>
      </c>
      <c r="I156" s="15" t="s">
        <v>7</v>
      </c>
    </row>
    <row r="157" spans="1:9" x14ac:dyDescent="0.3">
      <c r="A157" s="15" t="s">
        <v>24</v>
      </c>
      <c r="B157" s="15">
        <v>9378731</v>
      </c>
      <c r="C157" s="15" t="s">
        <v>15</v>
      </c>
      <c r="D157" s="11">
        <v>6.7709209999999999E-5</v>
      </c>
      <c r="E157" s="15">
        <v>0</v>
      </c>
      <c r="F157" s="15" t="s">
        <v>928</v>
      </c>
      <c r="G157" s="15" t="s">
        <v>927</v>
      </c>
      <c r="H157" s="15">
        <v>1.6E-2</v>
      </c>
      <c r="I157" s="15" t="s">
        <v>354</v>
      </c>
    </row>
    <row r="158" spans="1:9" x14ac:dyDescent="0.3">
      <c r="A158" s="15" t="s">
        <v>21</v>
      </c>
      <c r="B158" s="15">
        <v>2553361</v>
      </c>
      <c r="C158" s="15" t="s">
        <v>15</v>
      </c>
      <c r="D158" s="11">
        <v>6.9507300000000004E-5</v>
      </c>
      <c r="E158" s="15">
        <v>9</v>
      </c>
      <c r="F158" s="15" t="s">
        <v>933</v>
      </c>
      <c r="G158" s="15" t="s">
        <v>930</v>
      </c>
      <c r="H158" s="15">
        <v>0.183</v>
      </c>
      <c r="I158" s="15" t="s">
        <v>13</v>
      </c>
    </row>
    <row r="159" spans="1:9" x14ac:dyDescent="0.3">
      <c r="A159" s="15" t="s">
        <v>21</v>
      </c>
      <c r="B159" s="15">
        <v>5253530</v>
      </c>
      <c r="C159" s="15" t="s">
        <v>15</v>
      </c>
      <c r="D159" s="11">
        <v>6.9603000000000004E-5</v>
      </c>
      <c r="E159" s="15">
        <v>6</v>
      </c>
      <c r="F159" s="15" t="s">
        <v>933</v>
      </c>
      <c r="G159" s="15" t="s">
        <v>930</v>
      </c>
      <c r="H159" s="15">
        <v>0.09</v>
      </c>
      <c r="I159" s="15" t="s">
        <v>7</v>
      </c>
    </row>
    <row r="160" spans="1:9" x14ac:dyDescent="0.3">
      <c r="A160" s="15" t="s">
        <v>21</v>
      </c>
      <c r="B160" s="15">
        <v>13138134</v>
      </c>
      <c r="C160" s="15" t="s">
        <v>15</v>
      </c>
      <c r="D160" s="11">
        <v>6.9958140000000006E-5</v>
      </c>
      <c r="E160" s="15">
        <v>2</v>
      </c>
      <c r="F160" s="15" t="s">
        <v>933</v>
      </c>
      <c r="G160" s="15" t="s">
        <v>928</v>
      </c>
      <c r="H160" s="15">
        <v>1.0999999999999999E-2</v>
      </c>
      <c r="I160" s="15" t="s">
        <v>354</v>
      </c>
    </row>
    <row r="161" spans="1:9" x14ac:dyDescent="0.3">
      <c r="A161" s="15" t="s">
        <v>23</v>
      </c>
      <c r="B161" s="15">
        <v>11681580</v>
      </c>
      <c r="C161" s="15" t="s">
        <v>15</v>
      </c>
      <c r="D161" s="11">
        <v>7.0047830000000006E-5</v>
      </c>
      <c r="E161" s="15">
        <v>5</v>
      </c>
      <c r="F161" s="15" t="s">
        <v>928</v>
      </c>
      <c r="G161" s="15" t="s">
        <v>933</v>
      </c>
      <c r="H161" s="15">
        <v>1.7000000000000001E-2</v>
      </c>
      <c r="I161" s="15" t="s">
        <v>7</v>
      </c>
    </row>
    <row r="162" spans="1:9" x14ac:dyDescent="0.3">
      <c r="A162" s="15" t="s">
        <v>24</v>
      </c>
      <c r="B162" s="15">
        <v>17176431</v>
      </c>
      <c r="C162" s="15" t="s">
        <v>15</v>
      </c>
      <c r="D162" s="11">
        <v>7.0370190000000005E-5</v>
      </c>
      <c r="E162" s="15">
        <v>27</v>
      </c>
      <c r="F162" s="15" t="s">
        <v>928</v>
      </c>
      <c r="G162" s="15" t="s">
        <v>930</v>
      </c>
      <c r="H162" s="15">
        <v>0.26100000000000001</v>
      </c>
      <c r="I162" s="15" t="s">
        <v>6</v>
      </c>
    </row>
    <row r="163" spans="1:9" x14ac:dyDescent="0.3">
      <c r="A163" s="15" t="s">
        <v>21</v>
      </c>
      <c r="B163" s="15">
        <v>10916711</v>
      </c>
      <c r="C163" s="15" t="s">
        <v>15</v>
      </c>
      <c r="D163" s="11">
        <v>7.047647E-5</v>
      </c>
      <c r="E163" s="15">
        <v>0</v>
      </c>
      <c r="F163" s="15" t="s">
        <v>933</v>
      </c>
      <c r="G163" s="15" t="s">
        <v>930</v>
      </c>
      <c r="H163" s="15">
        <v>1.6E-2</v>
      </c>
      <c r="I163" s="15" t="s">
        <v>6</v>
      </c>
    </row>
    <row r="164" spans="1:9" x14ac:dyDescent="0.3">
      <c r="A164" s="15" t="s">
        <v>21</v>
      </c>
      <c r="B164" s="15">
        <v>10911939</v>
      </c>
      <c r="C164" s="15" t="s">
        <v>15</v>
      </c>
      <c r="D164" s="11">
        <v>7.047647E-5</v>
      </c>
      <c r="E164" s="15">
        <v>0</v>
      </c>
      <c r="F164" s="15" t="s">
        <v>930</v>
      </c>
      <c r="G164" s="15" t="s">
        <v>927</v>
      </c>
      <c r="H164" s="15">
        <v>1.6E-2</v>
      </c>
      <c r="I164" s="15" t="s">
        <v>354</v>
      </c>
    </row>
    <row r="165" spans="1:9" x14ac:dyDescent="0.3">
      <c r="A165" s="15" t="s">
        <v>21</v>
      </c>
      <c r="B165" s="15">
        <v>10918477</v>
      </c>
      <c r="C165" s="15" t="s">
        <v>15</v>
      </c>
      <c r="D165" s="11">
        <v>7.047647E-5</v>
      </c>
      <c r="E165" s="15">
        <v>0</v>
      </c>
      <c r="F165" s="15" t="s">
        <v>927</v>
      </c>
      <c r="G165" s="15" t="s">
        <v>928</v>
      </c>
      <c r="H165" s="15">
        <v>1.6E-2</v>
      </c>
      <c r="I165" s="15" t="s">
        <v>7</v>
      </c>
    </row>
    <row r="166" spans="1:9" x14ac:dyDescent="0.3">
      <c r="A166" s="15" t="s">
        <v>21</v>
      </c>
      <c r="B166" s="15">
        <v>3386840</v>
      </c>
      <c r="C166" s="15" t="s">
        <v>15</v>
      </c>
      <c r="D166" s="11">
        <v>7.1214329999999996E-5</v>
      </c>
      <c r="E166" s="15">
        <v>5</v>
      </c>
      <c r="F166" s="15" t="s">
        <v>927</v>
      </c>
      <c r="G166" s="15" t="s">
        <v>928</v>
      </c>
      <c r="H166" s="15">
        <v>1.7000000000000001E-2</v>
      </c>
      <c r="I166" s="15" t="s">
        <v>6</v>
      </c>
    </row>
    <row r="167" spans="1:9" x14ac:dyDescent="0.3">
      <c r="A167" s="15" t="s">
        <v>23</v>
      </c>
      <c r="B167" s="15">
        <v>15090986</v>
      </c>
      <c r="C167" s="15" t="s">
        <v>15</v>
      </c>
      <c r="D167" s="11">
        <v>7.1564209999999996E-5</v>
      </c>
      <c r="E167" s="15">
        <v>23</v>
      </c>
      <c r="F167" s="15" t="s">
        <v>928</v>
      </c>
      <c r="G167" s="15" t="s">
        <v>930</v>
      </c>
      <c r="H167" s="15">
        <v>0.29199999999999998</v>
      </c>
      <c r="I167" s="15" t="s">
        <v>13</v>
      </c>
    </row>
    <row r="168" spans="1:9" x14ac:dyDescent="0.3">
      <c r="A168" s="15" t="s">
        <v>21</v>
      </c>
      <c r="B168" s="15">
        <v>1216570</v>
      </c>
      <c r="C168" s="15" t="s">
        <v>17</v>
      </c>
      <c r="D168" s="11">
        <v>7.1951600000000004E-5</v>
      </c>
      <c r="E168" s="15">
        <v>5</v>
      </c>
      <c r="F168" s="15" t="s">
        <v>942</v>
      </c>
      <c r="G168" s="15" t="s">
        <v>933</v>
      </c>
      <c r="H168" s="15">
        <v>1.0999999999999999E-2</v>
      </c>
      <c r="I168" s="15" t="s">
        <v>6</v>
      </c>
    </row>
    <row r="169" spans="1:9" x14ac:dyDescent="0.3">
      <c r="A169" s="15" t="s">
        <v>23</v>
      </c>
      <c r="B169" s="15">
        <v>2358981</v>
      </c>
      <c r="C169" s="15" t="s">
        <v>15</v>
      </c>
      <c r="D169" s="11">
        <v>7.2235430000000005E-5</v>
      </c>
      <c r="E169" s="15">
        <v>3</v>
      </c>
      <c r="F169" s="15" t="s">
        <v>930</v>
      </c>
      <c r="G169" s="15" t="s">
        <v>933</v>
      </c>
      <c r="H169" s="15">
        <v>1.0999999999999999E-2</v>
      </c>
      <c r="I169" s="15" t="s">
        <v>354</v>
      </c>
    </row>
    <row r="170" spans="1:9" x14ac:dyDescent="0.3">
      <c r="A170" s="15" t="s">
        <v>21</v>
      </c>
      <c r="B170" s="15">
        <v>2553365</v>
      </c>
      <c r="C170" s="15" t="s">
        <v>15</v>
      </c>
      <c r="D170" s="11">
        <v>7.2639079999999999E-5</v>
      </c>
      <c r="E170" s="15">
        <v>12</v>
      </c>
      <c r="F170" s="15" t="s">
        <v>928</v>
      </c>
      <c r="G170" s="15" t="s">
        <v>930</v>
      </c>
      <c r="H170" s="15">
        <v>0.16900000000000001</v>
      </c>
      <c r="I170" s="15" t="s">
        <v>13</v>
      </c>
    </row>
    <row r="171" spans="1:9" x14ac:dyDescent="0.3">
      <c r="A171" s="15" t="s">
        <v>24</v>
      </c>
      <c r="B171" s="15">
        <v>13562809</v>
      </c>
      <c r="C171" s="15" t="s">
        <v>15</v>
      </c>
      <c r="D171" s="11">
        <v>7.3002370000000002E-5</v>
      </c>
      <c r="E171" s="15">
        <v>11</v>
      </c>
      <c r="F171" s="15" t="s">
        <v>928</v>
      </c>
      <c r="G171" s="15" t="s">
        <v>927</v>
      </c>
      <c r="H171" s="15">
        <v>0.16200000000000001</v>
      </c>
      <c r="I171" s="15" t="s">
        <v>14</v>
      </c>
    </row>
    <row r="172" spans="1:9" x14ac:dyDescent="0.3">
      <c r="A172" s="15" t="s">
        <v>21</v>
      </c>
      <c r="B172" s="15">
        <v>13340565</v>
      </c>
      <c r="C172" s="15" t="s">
        <v>15</v>
      </c>
      <c r="D172" s="11">
        <v>7.3126760000000003E-5</v>
      </c>
      <c r="E172" s="15">
        <v>1</v>
      </c>
      <c r="F172" s="15" t="s">
        <v>927</v>
      </c>
      <c r="G172" s="15" t="s">
        <v>933</v>
      </c>
      <c r="H172" s="15">
        <v>1.6E-2</v>
      </c>
      <c r="I172" s="15" t="s">
        <v>354</v>
      </c>
    </row>
    <row r="173" spans="1:9" x14ac:dyDescent="0.3">
      <c r="A173" s="15" t="s">
        <v>21</v>
      </c>
      <c r="B173" s="15">
        <v>19415221</v>
      </c>
      <c r="C173" s="15" t="s">
        <v>15</v>
      </c>
      <c r="D173" s="11">
        <v>7.3182540000000002E-5</v>
      </c>
      <c r="E173" s="15">
        <v>7</v>
      </c>
      <c r="F173" s="15" t="s">
        <v>930</v>
      </c>
      <c r="G173" s="15" t="s">
        <v>927</v>
      </c>
      <c r="H173" s="15">
        <v>0.04</v>
      </c>
      <c r="I173" s="15" t="s">
        <v>7</v>
      </c>
    </row>
    <row r="174" spans="1:9" x14ac:dyDescent="0.3">
      <c r="A174" s="15" t="s">
        <v>21</v>
      </c>
      <c r="B174" s="15">
        <v>12175796</v>
      </c>
      <c r="C174" s="15" t="s">
        <v>15</v>
      </c>
      <c r="D174" s="11">
        <v>7.4237770000000001E-5</v>
      </c>
      <c r="E174" s="15">
        <v>6</v>
      </c>
      <c r="F174" s="15" t="s">
        <v>933</v>
      </c>
      <c r="G174" s="15" t="s">
        <v>928</v>
      </c>
      <c r="H174" s="15">
        <v>3.9E-2</v>
      </c>
      <c r="I174" s="15" t="s">
        <v>7</v>
      </c>
    </row>
    <row r="175" spans="1:9" x14ac:dyDescent="0.3">
      <c r="A175" s="15" t="s">
        <v>21</v>
      </c>
      <c r="B175" s="15">
        <v>2540959</v>
      </c>
      <c r="C175" s="15" t="s">
        <v>15</v>
      </c>
      <c r="D175" s="11">
        <v>7.4405849999999995E-5</v>
      </c>
      <c r="E175" s="15">
        <v>6</v>
      </c>
      <c r="F175" s="15" t="s">
        <v>930</v>
      </c>
      <c r="G175" s="15" t="s">
        <v>933</v>
      </c>
      <c r="H175" s="15">
        <v>1.0999999999999999E-2</v>
      </c>
      <c r="I175" s="15" t="s">
        <v>354</v>
      </c>
    </row>
    <row r="176" spans="1:9" x14ac:dyDescent="0.3">
      <c r="A176" s="15" t="s">
        <v>21</v>
      </c>
      <c r="B176" s="15">
        <v>660244</v>
      </c>
      <c r="C176" s="15" t="s">
        <v>16</v>
      </c>
      <c r="D176" s="11">
        <v>7.4499510000000001E-5</v>
      </c>
      <c r="E176" s="15">
        <v>4</v>
      </c>
      <c r="F176" s="15" t="s">
        <v>927</v>
      </c>
      <c r="G176" s="15" t="s">
        <v>943</v>
      </c>
      <c r="H176" s="15">
        <v>1.7000000000000001E-2</v>
      </c>
      <c r="I176" s="15" t="s">
        <v>7</v>
      </c>
    </row>
    <row r="177" spans="1:9" x14ac:dyDescent="0.3">
      <c r="A177" s="15" t="s">
        <v>21</v>
      </c>
      <c r="B177" s="15">
        <v>2516125</v>
      </c>
      <c r="C177" s="15" t="s">
        <v>15</v>
      </c>
      <c r="D177" s="11">
        <v>7.4528679999999995E-5</v>
      </c>
      <c r="E177" s="15">
        <v>8</v>
      </c>
      <c r="F177" s="15" t="s">
        <v>933</v>
      </c>
      <c r="G177" s="15" t="s">
        <v>928</v>
      </c>
      <c r="H177" s="15">
        <v>1.0999999999999999E-2</v>
      </c>
      <c r="I177" s="15" t="s">
        <v>6</v>
      </c>
    </row>
    <row r="178" spans="1:9" x14ac:dyDescent="0.3">
      <c r="A178" s="15" t="s">
        <v>21</v>
      </c>
      <c r="B178" s="15">
        <v>2996317</v>
      </c>
      <c r="C178" s="15" t="s">
        <v>15</v>
      </c>
      <c r="D178" s="11">
        <v>7.4721999999999994E-5</v>
      </c>
      <c r="E178" s="15">
        <v>2</v>
      </c>
      <c r="F178" s="15" t="s">
        <v>928</v>
      </c>
      <c r="G178" s="15" t="s">
        <v>930</v>
      </c>
      <c r="H178" s="15">
        <v>2.1999999999999999E-2</v>
      </c>
      <c r="I178" s="15" t="s">
        <v>10</v>
      </c>
    </row>
    <row r="179" spans="1:9" x14ac:dyDescent="0.3">
      <c r="A179" s="15" t="s">
        <v>23</v>
      </c>
      <c r="B179" s="15">
        <v>5383424</v>
      </c>
      <c r="C179" s="15" t="s">
        <v>15</v>
      </c>
      <c r="D179" s="11">
        <v>7.5107919999999994E-5</v>
      </c>
      <c r="E179" s="15">
        <v>6</v>
      </c>
      <c r="F179" s="15" t="s">
        <v>928</v>
      </c>
      <c r="G179" s="15" t="s">
        <v>930</v>
      </c>
      <c r="H179" s="15">
        <v>0.28699999999999998</v>
      </c>
      <c r="I179" s="15" t="s">
        <v>354</v>
      </c>
    </row>
    <row r="180" spans="1:9" x14ac:dyDescent="0.3">
      <c r="A180" s="15" t="s">
        <v>23</v>
      </c>
      <c r="B180" s="15">
        <v>23477548</v>
      </c>
      <c r="C180" s="15" t="s">
        <v>15</v>
      </c>
      <c r="D180" s="11">
        <v>7.6460029999999998E-5</v>
      </c>
      <c r="E180" s="15">
        <v>12</v>
      </c>
      <c r="F180" s="15" t="s">
        <v>933</v>
      </c>
      <c r="G180" s="15" t="s">
        <v>930</v>
      </c>
      <c r="H180" s="15">
        <v>1.2E-2</v>
      </c>
      <c r="I180" s="15" t="s">
        <v>354</v>
      </c>
    </row>
    <row r="181" spans="1:9" x14ac:dyDescent="0.3">
      <c r="A181" s="15" t="s">
        <v>21</v>
      </c>
      <c r="B181" s="15">
        <v>2537724</v>
      </c>
      <c r="C181" s="15" t="s">
        <v>15</v>
      </c>
      <c r="D181" s="11">
        <v>7.7569240000000005E-5</v>
      </c>
      <c r="E181" s="15">
        <v>0</v>
      </c>
      <c r="F181" s="15" t="s">
        <v>944</v>
      </c>
      <c r="G181" s="15" t="s">
        <v>945</v>
      </c>
      <c r="H181" s="15">
        <v>1.0999999999999999E-2</v>
      </c>
      <c r="I181" s="15" t="s">
        <v>354</v>
      </c>
    </row>
    <row r="182" spans="1:9" x14ac:dyDescent="0.3">
      <c r="A182" s="15" t="s">
        <v>21</v>
      </c>
      <c r="B182" s="15">
        <v>2541801</v>
      </c>
      <c r="C182" s="15" t="s">
        <v>15</v>
      </c>
      <c r="D182" s="11">
        <v>7.7569240000000005E-5</v>
      </c>
      <c r="E182" s="15">
        <v>0</v>
      </c>
      <c r="F182" s="15" t="s">
        <v>930</v>
      </c>
      <c r="G182" s="15" t="s">
        <v>928</v>
      </c>
      <c r="H182" s="15">
        <v>1.0999999999999999E-2</v>
      </c>
      <c r="I182" s="15" t="s">
        <v>354</v>
      </c>
    </row>
    <row r="183" spans="1:9" x14ac:dyDescent="0.3">
      <c r="A183" s="15" t="s">
        <v>21</v>
      </c>
      <c r="B183" s="15">
        <v>2542199</v>
      </c>
      <c r="C183" s="15" t="s">
        <v>15</v>
      </c>
      <c r="D183" s="11">
        <v>7.7569240000000005E-5</v>
      </c>
      <c r="E183" s="15">
        <v>0</v>
      </c>
      <c r="F183" s="15" t="s">
        <v>930</v>
      </c>
      <c r="G183" s="15" t="s">
        <v>933</v>
      </c>
      <c r="H183" s="15">
        <v>1.0999999999999999E-2</v>
      </c>
      <c r="I183" s="15" t="s">
        <v>354</v>
      </c>
    </row>
    <row r="184" spans="1:9" x14ac:dyDescent="0.3">
      <c r="A184" s="15" t="s">
        <v>21</v>
      </c>
      <c r="B184" s="15">
        <v>2542302</v>
      </c>
      <c r="C184" s="15" t="s">
        <v>15</v>
      </c>
      <c r="D184" s="11">
        <v>7.7569240000000005E-5</v>
      </c>
      <c r="E184" s="15">
        <v>0</v>
      </c>
      <c r="F184" s="15" t="s">
        <v>930</v>
      </c>
      <c r="G184" s="15" t="s">
        <v>927</v>
      </c>
      <c r="H184" s="15">
        <v>1.0999999999999999E-2</v>
      </c>
      <c r="I184" s="15" t="s">
        <v>354</v>
      </c>
    </row>
    <row r="185" spans="1:9" x14ac:dyDescent="0.3">
      <c r="A185" s="15" t="s">
        <v>21</v>
      </c>
      <c r="B185" s="15">
        <v>1887116</v>
      </c>
      <c r="C185" s="15" t="s">
        <v>17</v>
      </c>
      <c r="D185" s="11">
        <v>7.7569240000000005E-5</v>
      </c>
      <c r="E185" s="15">
        <v>0</v>
      </c>
      <c r="F185" s="15" t="s">
        <v>933</v>
      </c>
      <c r="G185" s="15" t="s">
        <v>930</v>
      </c>
      <c r="H185" s="15">
        <v>1.0999999999999999E-2</v>
      </c>
      <c r="I185" s="15" t="s">
        <v>7</v>
      </c>
    </row>
    <row r="186" spans="1:9" x14ac:dyDescent="0.3">
      <c r="A186" s="15" t="s">
        <v>21</v>
      </c>
      <c r="B186" s="15">
        <v>2542727</v>
      </c>
      <c r="C186" s="15" t="s">
        <v>15</v>
      </c>
      <c r="D186" s="11">
        <v>7.7805289999999998E-5</v>
      </c>
      <c r="E186" s="15">
        <v>3</v>
      </c>
      <c r="F186" s="15" t="s">
        <v>928</v>
      </c>
      <c r="G186" s="15" t="s">
        <v>933</v>
      </c>
      <c r="H186" s="15">
        <v>1.0999999999999999E-2</v>
      </c>
      <c r="I186" s="15" t="s">
        <v>354</v>
      </c>
    </row>
    <row r="187" spans="1:9" x14ac:dyDescent="0.3">
      <c r="A187" s="15" t="s">
        <v>21</v>
      </c>
      <c r="B187" s="15">
        <v>2537835</v>
      </c>
      <c r="C187" s="15" t="s">
        <v>15</v>
      </c>
      <c r="D187" s="11">
        <v>7.8729189999999998E-5</v>
      </c>
      <c r="E187" s="15">
        <v>2</v>
      </c>
      <c r="F187" s="15" t="s">
        <v>930</v>
      </c>
      <c r="G187" s="15" t="s">
        <v>927</v>
      </c>
      <c r="H187" s="15">
        <v>1.0999999999999999E-2</v>
      </c>
      <c r="I187" s="15" t="s">
        <v>354</v>
      </c>
    </row>
    <row r="188" spans="1:9" x14ac:dyDescent="0.3">
      <c r="A188" s="15" t="s">
        <v>21</v>
      </c>
      <c r="B188" s="15">
        <v>8889045</v>
      </c>
      <c r="C188" s="15" t="s">
        <v>15</v>
      </c>
      <c r="D188" s="11">
        <v>7.8945050000000001E-5</v>
      </c>
      <c r="E188" s="15">
        <v>4</v>
      </c>
      <c r="F188" s="15" t="s">
        <v>933</v>
      </c>
      <c r="G188" s="15" t="s">
        <v>928</v>
      </c>
      <c r="H188" s="15">
        <v>1.0999999999999999E-2</v>
      </c>
      <c r="I188" s="15" t="s">
        <v>354</v>
      </c>
    </row>
    <row r="189" spans="1:9" x14ac:dyDescent="0.3">
      <c r="A189" s="15" t="s">
        <v>21</v>
      </c>
      <c r="B189" s="15">
        <v>2500948</v>
      </c>
      <c r="C189" s="15" t="s">
        <v>15</v>
      </c>
      <c r="D189" s="11">
        <v>7.9077450000000006E-5</v>
      </c>
      <c r="E189" s="15">
        <v>2</v>
      </c>
      <c r="F189" s="15" t="s">
        <v>930</v>
      </c>
      <c r="G189" s="15" t="s">
        <v>928</v>
      </c>
      <c r="H189" s="15">
        <v>1.0999999999999999E-2</v>
      </c>
      <c r="I189" s="15" t="s">
        <v>354</v>
      </c>
    </row>
    <row r="190" spans="1:9" x14ac:dyDescent="0.3">
      <c r="A190" s="15" t="s">
        <v>22</v>
      </c>
      <c r="B190" s="15">
        <v>14806328</v>
      </c>
      <c r="C190" s="15" t="s">
        <v>15</v>
      </c>
      <c r="D190" s="11">
        <v>8.0116329999999999E-5</v>
      </c>
      <c r="E190" s="15">
        <v>3</v>
      </c>
      <c r="F190" s="15" t="s">
        <v>933</v>
      </c>
      <c r="G190" s="15" t="s">
        <v>928</v>
      </c>
      <c r="H190" s="15">
        <v>1.0999999999999999E-2</v>
      </c>
      <c r="I190" s="15" t="s">
        <v>7</v>
      </c>
    </row>
    <row r="191" spans="1:9" x14ac:dyDescent="0.3">
      <c r="A191" s="15" t="s">
        <v>24</v>
      </c>
      <c r="B191" s="15">
        <v>18424135</v>
      </c>
      <c r="C191" s="15" t="s">
        <v>16</v>
      </c>
      <c r="D191" s="11">
        <v>8.0454820000000002E-5</v>
      </c>
      <c r="E191" s="15">
        <v>21</v>
      </c>
      <c r="F191" s="15" t="s">
        <v>933</v>
      </c>
      <c r="G191" s="15" t="s">
        <v>946</v>
      </c>
      <c r="H191" s="15">
        <v>0.17799999999999999</v>
      </c>
      <c r="I191" s="15" t="s">
        <v>7</v>
      </c>
    </row>
    <row r="192" spans="1:9" x14ac:dyDescent="0.3">
      <c r="A192" s="15" t="s">
        <v>21</v>
      </c>
      <c r="B192" s="15">
        <v>13909692</v>
      </c>
      <c r="C192" s="15" t="s">
        <v>15</v>
      </c>
      <c r="D192" s="11">
        <v>8.0928559999999993E-5</v>
      </c>
      <c r="E192" s="15">
        <v>18</v>
      </c>
      <c r="F192" s="15" t="s">
        <v>933</v>
      </c>
      <c r="G192" s="15" t="s">
        <v>928</v>
      </c>
      <c r="H192" s="15">
        <v>0.193</v>
      </c>
      <c r="I192" s="15" t="s">
        <v>7</v>
      </c>
    </row>
    <row r="193" spans="1:9" x14ac:dyDescent="0.3">
      <c r="A193" s="15" t="s">
        <v>22</v>
      </c>
      <c r="B193" s="15">
        <v>3091865</v>
      </c>
      <c r="C193" s="15" t="s">
        <v>15</v>
      </c>
      <c r="D193" s="11">
        <v>8.1539740000000004E-5</v>
      </c>
      <c r="E193" s="15">
        <v>2</v>
      </c>
      <c r="F193" s="15" t="s">
        <v>928</v>
      </c>
      <c r="G193" s="15" t="s">
        <v>933</v>
      </c>
      <c r="H193" s="15">
        <v>1.0999999999999999E-2</v>
      </c>
      <c r="I193" s="15" t="s">
        <v>7</v>
      </c>
    </row>
    <row r="194" spans="1:9" x14ac:dyDescent="0.3">
      <c r="A194" s="15" t="s">
        <v>24</v>
      </c>
      <c r="B194" s="15">
        <v>22856721</v>
      </c>
      <c r="C194" s="15" t="s">
        <v>17</v>
      </c>
      <c r="D194" s="11">
        <v>8.1651209999999996E-5</v>
      </c>
      <c r="E194" s="15">
        <v>1</v>
      </c>
      <c r="F194" s="15" t="s">
        <v>947</v>
      </c>
      <c r="G194" s="15" t="s">
        <v>933</v>
      </c>
      <c r="H194" s="15">
        <v>1.6E-2</v>
      </c>
      <c r="I194" s="15" t="s">
        <v>7</v>
      </c>
    </row>
    <row r="195" spans="1:9" x14ac:dyDescent="0.3">
      <c r="A195" s="15" t="s">
        <v>24</v>
      </c>
      <c r="B195" s="15">
        <v>22856724</v>
      </c>
      <c r="C195" s="15" t="s">
        <v>15</v>
      </c>
      <c r="D195" s="11">
        <v>8.1651209999999996E-5</v>
      </c>
      <c r="E195" s="15">
        <v>1</v>
      </c>
      <c r="F195" s="15" t="s">
        <v>928</v>
      </c>
      <c r="G195" s="15" t="s">
        <v>930</v>
      </c>
      <c r="H195" s="15">
        <v>1.6E-2</v>
      </c>
      <c r="I195" s="15" t="s">
        <v>7</v>
      </c>
    </row>
    <row r="196" spans="1:9" x14ac:dyDescent="0.3">
      <c r="A196" s="15" t="s">
        <v>24</v>
      </c>
      <c r="B196" s="15">
        <v>22856731</v>
      </c>
      <c r="C196" s="15" t="s">
        <v>15</v>
      </c>
      <c r="D196" s="11">
        <v>8.1651209999999996E-5</v>
      </c>
      <c r="E196" s="15">
        <v>1</v>
      </c>
      <c r="F196" s="15" t="s">
        <v>930</v>
      </c>
      <c r="G196" s="15" t="s">
        <v>927</v>
      </c>
      <c r="H196" s="15">
        <v>1.6E-2</v>
      </c>
      <c r="I196" s="15" t="s">
        <v>7</v>
      </c>
    </row>
    <row r="197" spans="1:9" x14ac:dyDescent="0.3">
      <c r="A197" s="15" t="s">
        <v>24</v>
      </c>
      <c r="B197" s="15">
        <v>22856765</v>
      </c>
      <c r="C197" s="15" t="s">
        <v>15</v>
      </c>
      <c r="D197" s="11">
        <v>8.1651209999999996E-5</v>
      </c>
      <c r="E197" s="15">
        <v>1</v>
      </c>
      <c r="F197" s="15" t="s">
        <v>933</v>
      </c>
      <c r="G197" s="15" t="s">
        <v>930</v>
      </c>
      <c r="H197" s="15">
        <v>1.6E-2</v>
      </c>
      <c r="I197" s="15" t="s">
        <v>7</v>
      </c>
    </row>
    <row r="198" spans="1:9" x14ac:dyDescent="0.3">
      <c r="A198" s="15" t="s">
        <v>24</v>
      </c>
      <c r="B198" s="15">
        <v>22856779</v>
      </c>
      <c r="C198" s="15" t="s">
        <v>17</v>
      </c>
      <c r="D198" s="11">
        <v>8.1651209999999996E-5</v>
      </c>
      <c r="E198" s="15">
        <v>1</v>
      </c>
      <c r="F198" s="15" t="s">
        <v>948</v>
      </c>
      <c r="G198" s="15" t="s">
        <v>930</v>
      </c>
      <c r="H198" s="15">
        <v>1.6E-2</v>
      </c>
      <c r="I198" s="15" t="s">
        <v>7</v>
      </c>
    </row>
    <row r="199" spans="1:9" x14ac:dyDescent="0.3">
      <c r="A199" s="15" t="s">
        <v>22</v>
      </c>
      <c r="B199" s="15">
        <v>12110082</v>
      </c>
      <c r="C199" s="15" t="s">
        <v>15</v>
      </c>
      <c r="D199" s="11">
        <v>8.1672129999999996E-5</v>
      </c>
      <c r="E199" s="15">
        <v>7</v>
      </c>
      <c r="F199" s="15" t="s">
        <v>930</v>
      </c>
      <c r="G199" s="15" t="s">
        <v>927</v>
      </c>
      <c r="H199" s="15">
        <v>0.24299999999999999</v>
      </c>
      <c r="I199" s="15" t="s">
        <v>9</v>
      </c>
    </row>
    <row r="200" spans="1:9" x14ac:dyDescent="0.3">
      <c r="A200" s="15" t="s">
        <v>21</v>
      </c>
      <c r="B200" s="15">
        <v>3420139</v>
      </c>
      <c r="C200" s="15" t="s">
        <v>15</v>
      </c>
      <c r="D200" s="11">
        <v>8.1975830000000004E-5</v>
      </c>
      <c r="E200" s="15">
        <v>6</v>
      </c>
      <c r="F200" s="15" t="s">
        <v>928</v>
      </c>
      <c r="G200" s="15" t="s">
        <v>933</v>
      </c>
      <c r="H200" s="15">
        <v>1.0999999999999999E-2</v>
      </c>
      <c r="I200" s="15" t="s">
        <v>7</v>
      </c>
    </row>
    <row r="201" spans="1:9" x14ac:dyDescent="0.3">
      <c r="A201" s="15" t="s">
        <v>22</v>
      </c>
      <c r="B201" s="15">
        <v>14807380</v>
      </c>
      <c r="C201" s="15" t="s">
        <v>16</v>
      </c>
      <c r="D201" s="11">
        <v>8.2069750000000001E-5</v>
      </c>
      <c r="E201" s="15">
        <v>4</v>
      </c>
      <c r="F201" s="15" t="s">
        <v>930</v>
      </c>
      <c r="G201" s="15" t="s">
        <v>934</v>
      </c>
      <c r="H201" s="15">
        <v>1.0999999999999999E-2</v>
      </c>
      <c r="I201" s="15" t="s">
        <v>7</v>
      </c>
    </row>
    <row r="202" spans="1:9" x14ac:dyDescent="0.3">
      <c r="A202" s="15" t="s">
        <v>22</v>
      </c>
      <c r="B202" s="15">
        <v>4114753</v>
      </c>
      <c r="C202" s="15" t="s">
        <v>15</v>
      </c>
      <c r="D202" s="11">
        <v>8.2113990000000006E-5</v>
      </c>
      <c r="E202" s="15">
        <v>3</v>
      </c>
      <c r="F202" s="15" t="s">
        <v>930</v>
      </c>
      <c r="G202" s="15" t="s">
        <v>933</v>
      </c>
      <c r="H202" s="15">
        <v>3.9E-2</v>
      </c>
      <c r="I202" s="15" t="s">
        <v>6</v>
      </c>
    </row>
    <row r="203" spans="1:9" x14ac:dyDescent="0.3">
      <c r="A203" s="15" t="s">
        <v>22</v>
      </c>
      <c r="B203" s="15">
        <v>16105156</v>
      </c>
      <c r="C203" s="15" t="s">
        <v>15</v>
      </c>
      <c r="D203" s="11">
        <v>8.2138920000000002E-5</v>
      </c>
      <c r="E203" s="15">
        <v>0</v>
      </c>
      <c r="F203" s="15" t="s">
        <v>930</v>
      </c>
      <c r="G203" s="15" t="s">
        <v>927</v>
      </c>
      <c r="H203" s="15">
        <v>1.0999999999999999E-2</v>
      </c>
      <c r="I203" s="15" t="s">
        <v>354</v>
      </c>
    </row>
    <row r="204" spans="1:9" x14ac:dyDescent="0.3">
      <c r="A204" s="15" t="s">
        <v>23</v>
      </c>
      <c r="B204" s="15">
        <v>8865082</v>
      </c>
      <c r="C204" s="15" t="s">
        <v>15</v>
      </c>
      <c r="D204" s="11">
        <v>8.2138920000000002E-5</v>
      </c>
      <c r="E204" s="15">
        <v>0</v>
      </c>
      <c r="F204" s="15" t="s">
        <v>927</v>
      </c>
      <c r="G204" s="15" t="s">
        <v>928</v>
      </c>
      <c r="H204" s="15">
        <v>1.0999999999999999E-2</v>
      </c>
      <c r="I204" s="15" t="s">
        <v>7</v>
      </c>
    </row>
    <row r="205" spans="1:9" x14ac:dyDescent="0.3">
      <c r="A205" s="15" t="s">
        <v>22</v>
      </c>
      <c r="B205" s="15">
        <v>14809820</v>
      </c>
      <c r="C205" s="15" t="s">
        <v>16</v>
      </c>
      <c r="D205" s="11">
        <v>8.2791600000000002E-5</v>
      </c>
      <c r="E205" s="15">
        <v>12</v>
      </c>
      <c r="F205" s="15" t="s">
        <v>930</v>
      </c>
      <c r="G205" s="15" t="s">
        <v>949</v>
      </c>
      <c r="H205" s="15">
        <v>1.2E-2</v>
      </c>
      <c r="I205" s="15" t="s">
        <v>7</v>
      </c>
    </row>
    <row r="206" spans="1:9" x14ac:dyDescent="0.3">
      <c r="A206" s="15" t="s">
        <v>22</v>
      </c>
      <c r="B206" s="15">
        <v>14809837</v>
      </c>
      <c r="C206" s="15" t="s">
        <v>16</v>
      </c>
      <c r="D206" s="11">
        <v>8.3190360000000006E-5</v>
      </c>
      <c r="E206" s="15">
        <v>13</v>
      </c>
      <c r="F206" s="15" t="s">
        <v>930</v>
      </c>
      <c r="G206" s="15" t="s">
        <v>950</v>
      </c>
      <c r="H206" s="15">
        <v>1.2E-2</v>
      </c>
      <c r="I206" s="15" t="s">
        <v>7</v>
      </c>
    </row>
    <row r="207" spans="1:9" x14ac:dyDescent="0.3">
      <c r="A207" s="15" t="s">
        <v>21</v>
      </c>
      <c r="B207" s="15">
        <v>2538476</v>
      </c>
      <c r="C207" s="15" t="s">
        <v>15</v>
      </c>
      <c r="D207" s="11">
        <v>8.3742240000000002E-5</v>
      </c>
      <c r="E207" s="15">
        <v>6</v>
      </c>
      <c r="F207" s="15" t="s">
        <v>928</v>
      </c>
      <c r="G207" s="15" t="s">
        <v>930</v>
      </c>
      <c r="H207" s="15">
        <v>1.0999999999999999E-2</v>
      </c>
      <c r="I207" s="15" t="s">
        <v>354</v>
      </c>
    </row>
    <row r="208" spans="1:9" x14ac:dyDescent="0.3">
      <c r="A208" s="15" t="s">
        <v>22</v>
      </c>
      <c r="B208" s="15">
        <v>12188719</v>
      </c>
      <c r="C208" s="15" t="s">
        <v>15</v>
      </c>
      <c r="D208" s="11">
        <v>8.3857110000000001E-5</v>
      </c>
      <c r="E208" s="15">
        <v>4</v>
      </c>
      <c r="F208" s="15" t="s">
        <v>933</v>
      </c>
      <c r="G208" s="15" t="s">
        <v>930</v>
      </c>
      <c r="H208" s="15">
        <v>4.3999999999999997E-2</v>
      </c>
      <c r="I208" s="15" t="s">
        <v>9</v>
      </c>
    </row>
    <row r="209" spans="1:9" x14ac:dyDescent="0.3">
      <c r="A209" s="15" t="s">
        <v>23</v>
      </c>
      <c r="B209" s="15">
        <v>2673383</v>
      </c>
      <c r="C209" s="15" t="s">
        <v>15</v>
      </c>
      <c r="D209" s="11">
        <v>8.3893879999999998E-5</v>
      </c>
      <c r="E209" s="15">
        <v>2</v>
      </c>
      <c r="F209" s="15" t="s">
        <v>928</v>
      </c>
      <c r="G209" s="15" t="s">
        <v>930</v>
      </c>
      <c r="H209" s="15">
        <v>9.9000000000000005E-2</v>
      </c>
      <c r="I209" s="15" t="s">
        <v>7</v>
      </c>
    </row>
    <row r="210" spans="1:9" x14ac:dyDescent="0.3">
      <c r="A210" s="15" t="s">
        <v>24</v>
      </c>
      <c r="B210" s="15">
        <v>13986384</v>
      </c>
      <c r="C210" s="15" t="s">
        <v>16</v>
      </c>
      <c r="D210" s="11">
        <v>8.4148290000000001E-5</v>
      </c>
      <c r="E210" s="15">
        <v>1</v>
      </c>
      <c r="F210" s="15" t="s">
        <v>928</v>
      </c>
      <c r="G210" s="15" t="s">
        <v>951</v>
      </c>
      <c r="H210" s="15">
        <v>1.0999999999999999E-2</v>
      </c>
      <c r="I210" s="15" t="s">
        <v>6</v>
      </c>
    </row>
    <row r="211" spans="1:9" x14ac:dyDescent="0.3">
      <c r="A211" s="15" t="s">
        <v>24</v>
      </c>
      <c r="B211" s="15">
        <v>22856788</v>
      </c>
      <c r="C211" s="15" t="s">
        <v>15</v>
      </c>
      <c r="D211" s="11">
        <v>8.4905060000000005E-5</v>
      </c>
      <c r="E211" s="15">
        <v>0</v>
      </c>
      <c r="F211" s="15" t="s">
        <v>930</v>
      </c>
      <c r="G211" s="15" t="s">
        <v>927</v>
      </c>
      <c r="H211" s="15">
        <v>1.6E-2</v>
      </c>
      <c r="I211" s="15" t="s">
        <v>7</v>
      </c>
    </row>
    <row r="212" spans="1:9" x14ac:dyDescent="0.3">
      <c r="A212" s="15" t="s">
        <v>21</v>
      </c>
      <c r="B212" s="15">
        <v>2538467</v>
      </c>
      <c r="C212" s="15" t="s">
        <v>15</v>
      </c>
      <c r="D212" s="11">
        <v>8.5066729999999999E-5</v>
      </c>
      <c r="E212" s="15">
        <v>5</v>
      </c>
      <c r="F212" s="15" t="s">
        <v>928</v>
      </c>
      <c r="G212" s="15" t="s">
        <v>930</v>
      </c>
      <c r="H212" s="15">
        <v>1.0999999999999999E-2</v>
      </c>
      <c r="I212" s="15" t="s">
        <v>354</v>
      </c>
    </row>
    <row r="213" spans="1:9" x14ac:dyDescent="0.3">
      <c r="A213" s="15" t="s">
        <v>22</v>
      </c>
      <c r="B213" s="15">
        <v>14809372</v>
      </c>
      <c r="C213" s="15" t="s">
        <v>15</v>
      </c>
      <c r="D213" s="11">
        <v>8.5314869999999997E-5</v>
      </c>
      <c r="E213" s="15">
        <v>7</v>
      </c>
      <c r="F213" s="15" t="s">
        <v>927</v>
      </c>
      <c r="G213" s="15" t="s">
        <v>933</v>
      </c>
      <c r="H213" s="15">
        <v>1.0999999999999999E-2</v>
      </c>
      <c r="I213" s="15" t="s">
        <v>7</v>
      </c>
    </row>
    <row r="214" spans="1:9" x14ac:dyDescent="0.3">
      <c r="A214" s="15" t="s">
        <v>23</v>
      </c>
      <c r="B214" s="15">
        <v>11921252</v>
      </c>
      <c r="C214" s="15" t="s">
        <v>15</v>
      </c>
      <c r="D214" s="11">
        <v>8.6633100000000002E-5</v>
      </c>
      <c r="E214" s="15">
        <v>23</v>
      </c>
      <c r="F214" s="15" t="s">
        <v>930</v>
      </c>
      <c r="G214" s="15" t="s">
        <v>933</v>
      </c>
      <c r="H214" s="15">
        <v>0.28000000000000003</v>
      </c>
      <c r="I214" s="15" t="s">
        <v>7</v>
      </c>
    </row>
    <row r="215" spans="1:9" x14ac:dyDescent="0.3">
      <c r="A215" s="15" t="s">
        <v>21</v>
      </c>
      <c r="B215" s="15">
        <v>3471125</v>
      </c>
      <c r="C215" s="15" t="s">
        <v>15</v>
      </c>
      <c r="D215" s="11">
        <v>8.7893510000000002E-5</v>
      </c>
      <c r="E215" s="15">
        <v>0</v>
      </c>
      <c r="F215" s="15" t="s">
        <v>930</v>
      </c>
      <c r="G215" s="15" t="s">
        <v>933</v>
      </c>
      <c r="H215" s="15">
        <v>2.1999999999999999E-2</v>
      </c>
      <c r="I215" s="15" t="s">
        <v>7</v>
      </c>
    </row>
    <row r="216" spans="1:9" x14ac:dyDescent="0.3">
      <c r="A216" s="15" t="s">
        <v>21</v>
      </c>
      <c r="B216" s="15">
        <v>3464685</v>
      </c>
      <c r="C216" s="15" t="s">
        <v>15</v>
      </c>
      <c r="D216" s="11">
        <v>8.7893510000000002E-5</v>
      </c>
      <c r="E216" s="15">
        <v>0</v>
      </c>
      <c r="F216" s="15" t="s">
        <v>933</v>
      </c>
      <c r="G216" s="15" t="s">
        <v>930</v>
      </c>
      <c r="H216" s="15">
        <v>2.1999999999999999E-2</v>
      </c>
      <c r="I216" s="15" t="s">
        <v>12</v>
      </c>
    </row>
    <row r="217" spans="1:9" x14ac:dyDescent="0.3">
      <c r="A217" s="15" t="s">
        <v>21</v>
      </c>
      <c r="B217" s="15">
        <v>3470313</v>
      </c>
      <c r="C217" s="15" t="s">
        <v>15</v>
      </c>
      <c r="D217" s="11">
        <v>8.7893510000000002E-5</v>
      </c>
      <c r="E217" s="15">
        <v>0</v>
      </c>
      <c r="F217" s="15" t="s">
        <v>928</v>
      </c>
      <c r="G217" s="15" t="s">
        <v>927</v>
      </c>
      <c r="H217" s="15">
        <v>2.1999999999999999E-2</v>
      </c>
      <c r="I217" s="15" t="s">
        <v>12</v>
      </c>
    </row>
    <row r="218" spans="1:9" x14ac:dyDescent="0.3">
      <c r="A218" s="15" t="s">
        <v>21</v>
      </c>
      <c r="B218" s="15">
        <v>3471165</v>
      </c>
      <c r="C218" s="15" t="s">
        <v>15</v>
      </c>
      <c r="D218" s="11">
        <v>8.7893510000000002E-5</v>
      </c>
      <c r="E218" s="15">
        <v>0</v>
      </c>
      <c r="F218" s="15" t="s">
        <v>930</v>
      </c>
      <c r="G218" s="15" t="s">
        <v>933</v>
      </c>
      <c r="H218" s="15">
        <v>2.1999999999999999E-2</v>
      </c>
      <c r="I218" s="15" t="s">
        <v>12</v>
      </c>
    </row>
    <row r="219" spans="1:9" x14ac:dyDescent="0.3">
      <c r="A219" s="15" t="s">
        <v>21</v>
      </c>
      <c r="B219" s="15">
        <v>3463822</v>
      </c>
      <c r="C219" s="15" t="s">
        <v>15</v>
      </c>
      <c r="D219" s="11">
        <v>8.7893510000000002E-5</v>
      </c>
      <c r="E219" s="15">
        <v>0</v>
      </c>
      <c r="F219" s="15" t="s">
        <v>928</v>
      </c>
      <c r="G219" s="15" t="s">
        <v>933</v>
      </c>
      <c r="H219" s="15">
        <v>2.1999999999999999E-2</v>
      </c>
      <c r="I219" s="15" t="s">
        <v>10</v>
      </c>
    </row>
    <row r="220" spans="1:9" x14ac:dyDescent="0.3">
      <c r="A220" s="15" t="s">
        <v>21</v>
      </c>
      <c r="B220" s="15">
        <v>3466959</v>
      </c>
      <c r="C220" s="15" t="s">
        <v>15</v>
      </c>
      <c r="D220" s="11">
        <v>8.7893510000000002E-5</v>
      </c>
      <c r="E220" s="15">
        <v>0</v>
      </c>
      <c r="F220" s="15" t="s">
        <v>930</v>
      </c>
      <c r="G220" s="15" t="s">
        <v>933</v>
      </c>
      <c r="H220" s="15">
        <v>2.1999999999999999E-2</v>
      </c>
      <c r="I220" s="15" t="s">
        <v>10</v>
      </c>
    </row>
    <row r="221" spans="1:9" x14ac:dyDescent="0.3">
      <c r="A221" s="15" t="s">
        <v>21</v>
      </c>
      <c r="B221" s="15">
        <v>3469340</v>
      </c>
      <c r="C221" s="15" t="s">
        <v>15</v>
      </c>
      <c r="D221" s="11">
        <v>8.7893510000000002E-5</v>
      </c>
      <c r="E221" s="15">
        <v>0</v>
      </c>
      <c r="F221" s="15" t="s">
        <v>928</v>
      </c>
      <c r="G221" s="15" t="s">
        <v>930</v>
      </c>
      <c r="H221" s="15">
        <v>2.1999999999999999E-2</v>
      </c>
      <c r="I221" s="15" t="s">
        <v>10</v>
      </c>
    </row>
    <row r="222" spans="1:9" x14ac:dyDescent="0.3">
      <c r="A222" s="15" t="s">
        <v>21</v>
      </c>
      <c r="B222" s="15">
        <v>2544700</v>
      </c>
      <c r="C222" s="15" t="s">
        <v>15</v>
      </c>
      <c r="D222" s="11">
        <v>8.7944149999999994E-5</v>
      </c>
      <c r="E222" s="15">
        <v>7</v>
      </c>
      <c r="F222" s="15" t="s">
        <v>933</v>
      </c>
      <c r="G222" s="15" t="s">
        <v>927</v>
      </c>
      <c r="H222" s="15">
        <v>0.192</v>
      </c>
      <c r="I222" s="15" t="s">
        <v>354</v>
      </c>
    </row>
    <row r="223" spans="1:9" x14ac:dyDescent="0.3">
      <c r="A223" s="15" t="s">
        <v>22</v>
      </c>
      <c r="B223" s="15">
        <v>18867093</v>
      </c>
      <c r="C223" s="15" t="s">
        <v>15</v>
      </c>
      <c r="D223" s="11">
        <v>8.8597989999999994E-5</v>
      </c>
      <c r="E223" s="15">
        <v>5</v>
      </c>
      <c r="F223" s="15" t="s">
        <v>927</v>
      </c>
      <c r="G223" s="15" t="s">
        <v>928</v>
      </c>
      <c r="H223" s="15">
        <v>0.128</v>
      </c>
      <c r="I223" s="15" t="s">
        <v>354</v>
      </c>
    </row>
    <row r="224" spans="1:9" x14ac:dyDescent="0.3">
      <c r="A224" s="15" t="s">
        <v>21</v>
      </c>
      <c r="B224" s="15">
        <v>13418286</v>
      </c>
      <c r="C224" s="15" t="s">
        <v>15</v>
      </c>
      <c r="D224" s="11">
        <v>8.8793909999999998E-5</v>
      </c>
      <c r="E224" s="15">
        <v>6</v>
      </c>
      <c r="F224" s="15" t="s">
        <v>927</v>
      </c>
      <c r="G224" s="15" t="s">
        <v>928</v>
      </c>
      <c r="H224" s="15">
        <v>1.0999999999999999E-2</v>
      </c>
      <c r="I224" s="15" t="s">
        <v>7</v>
      </c>
    </row>
    <row r="225" spans="1:9" x14ac:dyDescent="0.3">
      <c r="A225" s="15" t="s">
        <v>21</v>
      </c>
      <c r="B225" s="15">
        <v>17802754</v>
      </c>
      <c r="C225" s="15" t="s">
        <v>15</v>
      </c>
      <c r="D225" s="11">
        <v>8.9071050000000005E-5</v>
      </c>
      <c r="E225" s="15">
        <v>26</v>
      </c>
      <c r="F225" s="15" t="s">
        <v>928</v>
      </c>
      <c r="G225" s="15" t="s">
        <v>927</v>
      </c>
      <c r="H225" s="15">
        <v>0.316</v>
      </c>
      <c r="I225" s="15" t="s">
        <v>7</v>
      </c>
    </row>
    <row r="226" spans="1:9" x14ac:dyDescent="0.3">
      <c r="A226" s="15" t="s">
        <v>21</v>
      </c>
      <c r="B226" s="15">
        <v>3463450</v>
      </c>
      <c r="C226" s="15" t="s">
        <v>15</v>
      </c>
      <c r="D226" s="11">
        <v>8.9304599999999999E-5</v>
      </c>
      <c r="E226" s="15">
        <v>1</v>
      </c>
      <c r="F226" s="15" t="s">
        <v>930</v>
      </c>
      <c r="G226" s="15" t="s">
        <v>927</v>
      </c>
      <c r="H226" s="15">
        <v>2.1999999999999999E-2</v>
      </c>
      <c r="I226" s="15" t="s">
        <v>12</v>
      </c>
    </row>
    <row r="227" spans="1:9" x14ac:dyDescent="0.3">
      <c r="A227" s="15" t="s">
        <v>21</v>
      </c>
      <c r="B227" s="15">
        <v>14020646</v>
      </c>
      <c r="C227" s="15" t="s">
        <v>15</v>
      </c>
      <c r="D227" s="11">
        <v>8.9451930000000005E-5</v>
      </c>
      <c r="E227" s="15">
        <v>9</v>
      </c>
      <c r="F227" s="15" t="s">
        <v>927</v>
      </c>
      <c r="G227" s="15" t="s">
        <v>930</v>
      </c>
      <c r="H227" s="15">
        <v>0.14899999999999999</v>
      </c>
      <c r="I227" s="15" t="s">
        <v>6</v>
      </c>
    </row>
    <row r="228" spans="1:9" x14ac:dyDescent="0.3">
      <c r="A228" s="15" t="s">
        <v>24</v>
      </c>
      <c r="B228" s="15">
        <v>20607616</v>
      </c>
      <c r="C228" s="15" t="s">
        <v>15</v>
      </c>
      <c r="D228" s="11">
        <v>9.1093210000000005E-5</v>
      </c>
      <c r="E228" s="15">
        <v>7</v>
      </c>
      <c r="F228" s="15" t="s">
        <v>930</v>
      </c>
      <c r="G228" s="15" t="s">
        <v>933</v>
      </c>
      <c r="H228" s="15">
        <v>2.3E-2</v>
      </c>
      <c r="I228" s="15" t="s">
        <v>10</v>
      </c>
    </row>
    <row r="229" spans="1:9" x14ac:dyDescent="0.3">
      <c r="A229" s="15" t="s">
        <v>23</v>
      </c>
      <c r="B229" s="15">
        <v>2706997</v>
      </c>
      <c r="C229" s="15" t="s">
        <v>15</v>
      </c>
      <c r="D229" s="11">
        <v>9.1415400000000006E-5</v>
      </c>
      <c r="E229" s="15">
        <v>7</v>
      </c>
      <c r="F229" s="15" t="s">
        <v>927</v>
      </c>
      <c r="G229" s="15" t="s">
        <v>928</v>
      </c>
      <c r="H229" s="15">
        <v>0.39500000000000002</v>
      </c>
      <c r="I229" s="15" t="s">
        <v>7</v>
      </c>
    </row>
    <row r="230" spans="1:9" x14ac:dyDescent="0.3">
      <c r="A230" s="15" t="s">
        <v>21</v>
      </c>
      <c r="B230" s="15">
        <v>3465484</v>
      </c>
      <c r="C230" s="15" t="s">
        <v>15</v>
      </c>
      <c r="D230" s="11">
        <v>9.1715260000000003E-5</v>
      </c>
      <c r="E230" s="15">
        <v>1</v>
      </c>
      <c r="F230" s="15" t="s">
        <v>928</v>
      </c>
      <c r="G230" s="15" t="s">
        <v>927</v>
      </c>
      <c r="H230" s="15">
        <v>2.1999999999999999E-2</v>
      </c>
      <c r="I230" s="15" t="s">
        <v>10</v>
      </c>
    </row>
    <row r="231" spans="1:9" x14ac:dyDescent="0.3">
      <c r="A231" s="15" t="s">
        <v>21</v>
      </c>
      <c r="B231" s="15">
        <v>3466189</v>
      </c>
      <c r="C231" s="15" t="s">
        <v>15</v>
      </c>
      <c r="D231" s="11">
        <v>9.1719809999999996E-5</v>
      </c>
      <c r="E231" s="15">
        <v>1</v>
      </c>
      <c r="F231" s="15" t="s">
        <v>927</v>
      </c>
      <c r="G231" s="15" t="s">
        <v>928</v>
      </c>
      <c r="H231" s="15">
        <v>2.1999999999999999E-2</v>
      </c>
      <c r="I231" s="15" t="s">
        <v>14</v>
      </c>
    </row>
    <row r="232" spans="1:9" x14ac:dyDescent="0.3">
      <c r="A232" s="15" t="s">
        <v>21</v>
      </c>
      <c r="B232" s="15">
        <v>5616048</v>
      </c>
      <c r="C232" s="15" t="s">
        <v>15</v>
      </c>
      <c r="D232" s="11">
        <v>9.6382630000000003E-5</v>
      </c>
      <c r="E232" s="15">
        <v>1</v>
      </c>
      <c r="F232" s="15" t="s">
        <v>933</v>
      </c>
      <c r="G232" s="15" t="s">
        <v>930</v>
      </c>
      <c r="H232" s="15">
        <v>1.0999999999999999E-2</v>
      </c>
      <c r="I232" s="15" t="s">
        <v>7</v>
      </c>
    </row>
    <row r="233" spans="1:9" x14ac:dyDescent="0.3">
      <c r="A233" s="15" t="s">
        <v>21</v>
      </c>
      <c r="B233" s="15">
        <v>19323505</v>
      </c>
      <c r="C233" s="15" t="s">
        <v>15</v>
      </c>
      <c r="D233" s="11">
        <v>9.7145459999999997E-5</v>
      </c>
      <c r="E233" s="15">
        <v>1</v>
      </c>
      <c r="F233" s="15" t="s">
        <v>930</v>
      </c>
      <c r="G233" s="15" t="s">
        <v>927</v>
      </c>
      <c r="H233" s="15">
        <v>2.1999999999999999E-2</v>
      </c>
      <c r="I233" s="15" t="s">
        <v>9</v>
      </c>
    </row>
    <row r="234" spans="1:9" x14ac:dyDescent="0.3">
      <c r="A234" s="15" t="s">
        <v>23</v>
      </c>
      <c r="B234" s="15">
        <v>15090931</v>
      </c>
      <c r="C234" s="15" t="s">
        <v>15</v>
      </c>
      <c r="D234" s="11">
        <v>9.7858050000000001E-5</v>
      </c>
      <c r="E234" s="15">
        <v>28</v>
      </c>
      <c r="F234" s="15" t="s">
        <v>928</v>
      </c>
      <c r="G234" s="15" t="s">
        <v>930</v>
      </c>
      <c r="H234" s="15">
        <v>0.28799999999999998</v>
      </c>
      <c r="I234" s="15" t="s">
        <v>13</v>
      </c>
    </row>
    <row r="235" spans="1:9" x14ac:dyDescent="0.3">
      <c r="A235" s="15" t="s">
        <v>22</v>
      </c>
      <c r="B235" s="15">
        <v>7830109</v>
      </c>
      <c r="C235" s="15" t="s">
        <v>15</v>
      </c>
      <c r="D235" s="11">
        <v>9.7993490000000002E-5</v>
      </c>
      <c r="E235" s="15">
        <v>1</v>
      </c>
      <c r="F235" s="15" t="s">
        <v>928</v>
      </c>
      <c r="G235" s="15" t="s">
        <v>930</v>
      </c>
      <c r="H235" s="15">
        <v>3.3000000000000002E-2</v>
      </c>
      <c r="I235" s="15" t="s">
        <v>7</v>
      </c>
    </row>
    <row r="236" spans="1:9" x14ac:dyDescent="0.3">
      <c r="A236" s="15" t="s">
        <v>22</v>
      </c>
      <c r="B236" s="15">
        <v>11792784</v>
      </c>
      <c r="C236" s="15" t="s">
        <v>17</v>
      </c>
      <c r="D236" s="11">
        <v>9.8375900000000001E-5</v>
      </c>
      <c r="E236" s="15">
        <v>24</v>
      </c>
      <c r="F236" s="15" t="s">
        <v>952</v>
      </c>
      <c r="G236" s="15" t="s">
        <v>933</v>
      </c>
      <c r="H236" s="15">
        <v>0.14399999999999999</v>
      </c>
      <c r="I236" s="15" t="s">
        <v>7</v>
      </c>
    </row>
    <row r="237" spans="1:9" x14ac:dyDescent="0.3">
      <c r="A237" s="15" t="s">
        <v>21</v>
      </c>
      <c r="B237" s="15">
        <v>13427544</v>
      </c>
      <c r="C237" s="15" t="s">
        <v>15</v>
      </c>
      <c r="D237" s="11">
        <v>9.8567930000000004E-5</v>
      </c>
      <c r="E237" s="15">
        <v>6</v>
      </c>
      <c r="F237" s="15" t="s">
        <v>930</v>
      </c>
      <c r="G237" s="15" t="s">
        <v>927</v>
      </c>
      <c r="H237" s="15">
        <v>1.0999999999999999E-2</v>
      </c>
      <c r="I237" s="15" t="s">
        <v>7</v>
      </c>
    </row>
    <row r="238" spans="1:9" x14ac:dyDescent="0.3">
      <c r="A238" s="15" t="s">
        <v>22</v>
      </c>
      <c r="B238" s="15">
        <v>8614954</v>
      </c>
      <c r="C238" s="15" t="s">
        <v>15</v>
      </c>
      <c r="D238" s="11">
        <v>9.8600280000000004E-5</v>
      </c>
      <c r="E238" s="15">
        <v>0</v>
      </c>
      <c r="F238" s="15" t="s">
        <v>927</v>
      </c>
      <c r="G238" s="15" t="s">
        <v>928</v>
      </c>
      <c r="H238" s="15">
        <v>1.0999999999999999E-2</v>
      </c>
      <c r="I238" s="15" t="s">
        <v>7</v>
      </c>
    </row>
    <row r="239" spans="1:9" x14ac:dyDescent="0.3">
      <c r="A239" s="15" t="s">
        <v>21</v>
      </c>
      <c r="B239" s="15">
        <v>10470448</v>
      </c>
      <c r="C239" s="15" t="s">
        <v>17</v>
      </c>
      <c r="D239" s="11">
        <v>9.9019189999999995E-5</v>
      </c>
      <c r="E239" s="15">
        <v>13</v>
      </c>
      <c r="F239" s="15" t="s">
        <v>934</v>
      </c>
      <c r="G239" s="15" t="s">
        <v>930</v>
      </c>
      <c r="H239" s="15">
        <v>0.14599999999999999</v>
      </c>
      <c r="I239" s="15" t="s">
        <v>7</v>
      </c>
    </row>
    <row r="240" spans="1:9" x14ac:dyDescent="0.3">
      <c r="A240" s="15" t="s">
        <v>21</v>
      </c>
      <c r="B240" s="15">
        <v>1020476</v>
      </c>
      <c r="C240" s="15" t="s">
        <v>15</v>
      </c>
      <c r="D240" s="11">
        <v>9.9492780000000003E-5</v>
      </c>
      <c r="E240" s="15">
        <v>1</v>
      </c>
      <c r="F240" s="15" t="s">
        <v>930</v>
      </c>
      <c r="G240" s="15" t="s">
        <v>933</v>
      </c>
      <c r="H240" s="15">
        <v>4.3999999999999997E-2</v>
      </c>
      <c r="I240" s="15" t="s">
        <v>7</v>
      </c>
    </row>
  </sheetData>
  <autoFilter ref="A3:I3"/>
  <mergeCells count="2">
    <mergeCell ref="A1:I1"/>
    <mergeCell ref="A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4"/>
  <sheetViews>
    <sheetView workbookViewId="0">
      <selection sqref="A1:D2"/>
    </sheetView>
  </sheetViews>
  <sheetFormatPr defaultRowHeight="14.4" x14ac:dyDescent="0.3"/>
  <cols>
    <col min="1" max="1" width="11.77734375" style="5" bestFit="1" customWidth="1"/>
    <col min="2" max="2" width="11.88671875" style="5" bestFit="1" customWidth="1"/>
    <col min="3" max="3" width="17.77734375" style="5" customWidth="1"/>
    <col min="4" max="4" width="26.33203125" style="5" bestFit="1" customWidth="1"/>
  </cols>
  <sheetData>
    <row r="1" spans="1:5" x14ac:dyDescent="0.3">
      <c r="A1" s="20" t="s">
        <v>358</v>
      </c>
      <c r="B1" s="20"/>
      <c r="C1" s="20"/>
      <c r="D1" s="20"/>
      <c r="E1" s="4"/>
    </row>
    <row r="2" spans="1:5" x14ac:dyDescent="0.3">
      <c r="A2" s="21" t="s">
        <v>26</v>
      </c>
      <c r="B2" s="21"/>
      <c r="C2" s="21"/>
      <c r="D2" s="21"/>
      <c r="E2" s="3"/>
    </row>
    <row r="3" spans="1:5" x14ac:dyDescent="0.3">
      <c r="A3" s="12" t="s">
        <v>27</v>
      </c>
      <c r="B3" s="1" t="s">
        <v>28</v>
      </c>
      <c r="C3" s="1" t="s">
        <v>29</v>
      </c>
      <c r="D3" s="1" t="s">
        <v>30</v>
      </c>
    </row>
    <row r="4" spans="1:5" x14ac:dyDescent="0.3">
      <c r="A4" s="11">
        <v>2.8038249999999999E-7</v>
      </c>
      <c r="B4" s="5" t="s">
        <v>31</v>
      </c>
      <c r="C4" s="5" t="s">
        <v>32</v>
      </c>
      <c r="D4" s="5" t="s">
        <v>6</v>
      </c>
    </row>
    <row r="5" spans="1:5" x14ac:dyDescent="0.3">
      <c r="A5" s="11">
        <v>5.1925309999999996E-7</v>
      </c>
      <c r="B5" s="5" t="s">
        <v>33</v>
      </c>
      <c r="C5" s="5" t="s">
        <v>34</v>
      </c>
      <c r="D5" s="5" t="s">
        <v>6</v>
      </c>
    </row>
    <row r="6" spans="1:5" x14ac:dyDescent="0.3">
      <c r="A6" s="11">
        <v>1.426623E-6</v>
      </c>
      <c r="B6" s="5" t="s">
        <v>35</v>
      </c>
      <c r="C6" s="5" t="s">
        <v>36</v>
      </c>
      <c r="D6" s="5" t="s">
        <v>7</v>
      </c>
    </row>
    <row r="7" spans="1:5" x14ac:dyDescent="0.3">
      <c r="A7" s="11">
        <v>1.426623E-6</v>
      </c>
      <c r="B7" s="5" t="s">
        <v>37</v>
      </c>
      <c r="C7" s="5" t="s">
        <v>38</v>
      </c>
      <c r="D7" s="5" t="s">
        <v>7</v>
      </c>
    </row>
    <row r="8" spans="1:5" x14ac:dyDescent="0.3">
      <c r="A8" s="11">
        <v>2.0595279999999999E-6</v>
      </c>
      <c r="B8" s="5" t="s">
        <v>39</v>
      </c>
      <c r="C8" s="5" t="s">
        <v>40</v>
      </c>
      <c r="D8" s="5" t="s">
        <v>8</v>
      </c>
    </row>
    <row r="9" spans="1:5" x14ac:dyDescent="0.3">
      <c r="A9" s="11">
        <v>2.0595279999999999E-6</v>
      </c>
      <c r="B9" s="5" t="s">
        <v>41</v>
      </c>
      <c r="C9" s="5" t="s">
        <v>42</v>
      </c>
      <c r="D9" s="5" t="s">
        <v>8</v>
      </c>
    </row>
    <row r="10" spans="1:5" x14ac:dyDescent="0.3">
      <c r="A10" s="11">
        <v>2.0595279999999999E-6</v>
      </c>
      <c r="B10" s="5" t="s">
        <v>43</v>
      </c>
      <c r="C10" s="5" t="s">
        <v>44</v>
      </c>
      <c r="D10" s="5" t="s">
        <v>13</v>
      </c>
    </row>
    <row r="11" spans="1:5" x14ac:dyDescent="0.3">
      <c r="A11" s="11">
        <v>2.0924929999999999E-6</v>
      </c>
      <c r="B11" s="5" t="s">
        <v>45</v>
      </c>
      <c r="C11" s="5" t="s">
        <v>46</v>
      </c>
      <c r="D11" s="5" t="s">
        <v>7</v>
      </c>
    </row>
    <row r="12" spans="1:5" x14ac:dyDescent="0.3">
      <c r="A12" s="11">
        <v>2.0924929999999999E-6</v>
      </c>
      <c r="B12" s="5" t="s">
        <v>47</v>
      </c>
      <c r="C12" s="5" t="s">
        <v>48</v>
      </c>
      <c r="D12" s="5" t="s">
        <v>13</v>
      </c>
    </row>
    <row r="13" spans="1:5" x14ac:dyDescent="0.3">
      <c r="A13" s="11">
        <v>2.3521560000000002E-6</v>
      </c>
      <c r="B13" s="5" t="s">
        <v>49</v>
      </c>
      <c r="C13" s="5" t="s">
        <v>50</v>
      </c>
      <c r="D13" s="5" t="s">
        <v>7</v>
      </c>
    </row>
    <row r="14" spans="1:5" x14ac:dyDescent="0.3">
      <c r="A14" s="11">
        <v>2.5033799999999999E-6</v>
      </c>
      <c r="B14" s="5" t="s">
        <v>51</v>
      </c>
      <c r="C14" s="5" t="s">
        <v>52</v>
      </c>
      <c r="D14" s="5" t="s">
        <v>7</v>
      </c>
    </row>
    <row r="15" spans="1:5" x14ac:dyDescent="0.3">
      <c r="A15" s="11">
        <v>2.6389549999999999E-6</v>
      </c>
      <c r="B15" s="5" t="s">
        <v>53</v>
      </c>
      <c r="C15" s="5" t="s">
        <v>54</v>
      </c>
      <c r="D15" s="5" t="s">
        <v>9</v>
      </c>
    </row>
    <row r="16" spans="1:5" x14ac:dyDescent="0.3">
      <c r="A16" s="11">
        <v>2.6389549999999999E-6</v>
      </c>
      <c r="B16" s="5" t="s">
        <v>55</v>
      </c>
      <c r="C16" s="5" t="s">
        <v>56</v>
      </c>
      <c r="D16" s="5" t="s">
        <v>13</v>
      </c>
    </row>
    <row r="17" spans="1:4" x14ac:dyDescent="0.3">
      <c r="A17" s="11">
        <v>3.0589879999999999E-6</v>
      </c>
      <c r="B17" s="5" t="s">
        <v>57</v>
      </c>
      <c r="C17" s="5" t="s">
        <v>58</v>
      </c>
      <c r="D17" s="5" t="s">
        <v>10</v>
      </c>
    </row>
    <row r="18" spans="1:4" x14ac:dyDescent="0.3">
      <c r="A18" s="11">
        <v>3.2539939999999999E-6</v>
      </c>
      <c r="B18" s="5" t="s">
        <v>59</v>
      </c>
      <c r="C18" s="5" t="s">
        <v>60</v>
      </c>
      <c r="D18" s="5" t="s">
        <v>11</v>
      </c>
    </row>
    <row r="19" spans="1:4" x14ac:dyDescent="0.3">
      <c r="A19" s="11">
        <v>3.5452419999999998E-6</v>
      </c>
      <c r="B19" s="5" t="s">
        <v>61</v>
      </c>
      <c r="C19" s="5" t="s">
        <v>62</v>
      </c>
      <c r="D19" s="5" t="s">
        <v>7</v>
      </c>
    </row>
    <row r="20" spans="1:4" x14ac:dyDescent="0.3">
      <c r="A20" s="11">
        <v>4.1466299999999998E-6</v>
      </c>
      <c r="B20" s="5" t="s">
        <v>63</v>
      </c>
      <c r="C20" s="5" t="s">
        <v>64</v>
      </c>
      <c r="D20" s="5" t="s">
        <v>7</v>
      </c>
    </row>
    <row r="21" spans="1:4" x14ac:dyDescent="0.3">
      <c r="A21" s="11">
        <v>5.0898160000000004E-6</v>
      </c>
      <c r="B21" s="5" t="s">
        <v>65</v>
      </c>
      <c r="C21" s="5" t="s">
        <v>66</v>
      </c>
      <c r="D21" s="5" t="s">
        <v>9</v>
      </c>
    </row>
    <row r="22" spans="1:4" x14ac:dyDescent="0.3">
      <c r="A22" s="11">
        <v>5.0898160000000004E-6</v>
      </c>
      <c r="B22" s="5" t="s">
        <v>67</v>
      </c>
      <c r="C22" s="5" t="s">
        <v>68</v>
      </c>
      <c r="D22" s="5" t="s">
        <v>13</v>
      </c>
    </row>
    <row r="23" spans="1:4" x14ac:dyDescent="0.3">
      <c r="A23" s="11">
        <v>6.0427179999999998E-6</v>
      </c>
      <c r="B23" s="5" t="s">
        <v>69</v>
      </c>
      <c r="C23" s="5" t="s">
        <v>70</v>
      </c>
      <c r="D23" s="5" t="s">
        <v>12</v>
      </c>
    </row>
    <row r="24" spans="1:4" x14ac:dyDescent="0.3">
      <c r="A24" s="11">
        <v>6.0949690000000003E-6</v>
      </c>
      <c r="B24" s="5" t="s">
        <v>71</v>
      </c>
      <c r="C24" s="5" t="s">
        <v>72</v>
      </c>
      <c r="D24" s="5" t="s">
        <v>7</v>
      </c>
    </row>
    <row r="25" spans="1:4" x14ac:dyDescent="0.3">
      <c r="A25" s="11">
        <v>6.2500549999999999E-6</v>
      </c>
      <c r="B25" s="5" t="s">
        <v>73</v>
      </c>
      <c r="C25" s="5" t="s">
        <v>74</v>
      </c>
      <c r="D25" s="5" t="s">
        <v>13</v>
      </c>
    </row>
    <row r="26" spans="1:4" x14ac:dyDescent="0.3">
      <c r="A26" s="11">
        <v>6.2500549999999999E-6</v>
      </c>
      <c r="B26" s="5" t="s">
        <v>75</v>
      </c>
      <c r="C26" s="5" t="s">
        <v>76</v>
      </c>
      <c r="D26" s="5" t="s">
        <v>6</v>
      </c>
    </row>
    <row r="27" spans="1:4" x14ac:dyDescent="0.3">
      <c r="A27" s="11">
        <v>6.8028640000000004E-6</v>
      </c>
      <c r="B27" s="5" t="s">
        <v>77</v>
      </c>
      <c r="C27" s="5" t="s">
        <v>78</v>
      </c>
      <c r="D27" s="5" t="s">
        <v>7</v>
      </c>
    </row>
    <row r="28" spans="1:4" x14ac:dyDescent="0.3">
      <c r="A28" s="11">
        <v>7.0911450000000004E-6</v>
      </c>
      <c r="B28" s="5" t="s">
        <v>79</v>
      </c>
      <c r="C28" s="5" t="s">
        <v>80</v>
      </c>
      <c r="D28" s="5" t="s">
        <v>10</v>
      </c>
    </row>
    <row r="29" spans="1:4" x14ac:dyDescent="0.3">
      <c r="A29" s="11">
        <v>7.4087370000000003E-6</v>
      </c>
      <c r="B29" s="5" t="s">
        <v>81</v>
      </c>
      <c r="C29" s="5" t="s">
        <v>82</v>
      </c>
      <c r="D29" s="5" t="s">
        <v>7</v>
      </c>
    </row>
    <row r="30" spans="1:4" x14ac:dyDescent="0.3">
      <c r="A30" s="11">
        <v>7.5078630000000002E-6</v>
      </c>
      <c r="B30" s="5" t="s">
        <v>83</v>
      </c>
      <c r="C30" s="5" t="s">
        <v>84</v>
      </c>
      <c r="D30" s="5" t="s">
        <v>7</v>
      </c>
    </row>
    <row r="31" spans="1:4" x14ac:dyDescent="0.3">
      <c r="A31" s="11">
        <v>7.5662450000000003E-6</v>
      </c>
      <c r="B31" s="5" t="s">
        <v>85</v>
      </c>
      <c r="C31" s="5" t="s">
        <v>86</v>
      </c>
      <c r="D31" s="5" t="s">
        <v>11</v>
      </c>
    </row>
    <row r="32" spans="1:4" x14ac:dyDescent="0.3">
      <c r="A32" s="11">
        <v>7.9443109999999996E-6</v>
      </c>
      <c r="B32" s="5" t="s">
        <v>87</v>
      </c>
      <c r="C32" s="5" t="s">
        <v>88</v>
      </c>
      <c r="D32" s="5" t="s">
        <v>13</v>
      </c>
    </row>
    <row r="33" spans="1:4" x14ac:dyDescent="0.3">
      <c r="A33" s="11">
        <v>7.9443109999999996E-6</v>
      </c>
      <c r="B33" s="5" t="s">
        <v>89</v>
      </c>
      <c r="C33" s="5" t="s">
        <v>90</v>
      </c>
      <c r="D33" s="5" t="s">
        <v>6</v>
      </c>
    </row>
    <row r="34" spans="1:4" x14ac:dyDescent="0.3">
      <c r="A34" s="11">
        <v>8.2917590000000003E-6</v>
      </c>
      <c r="B34" s="5" t="s">
        <v>91</v>
      </c>
      <c r="C34" s="5" t="s">
        <v>92</v>
      </c>
      <c r="D34" s="5" t="s">
        <v>7</v>
      </c>
    </row>
    <row r="35" spans="1:4" x14ac:dyDescent="0.3">
      <c r="A35" s="11">
        <v>8.2917590000000003E-6</v>
      </c>
      <c r="B35" s="5" t="s">
        <v>93</v>
      </c>
      <c r="C35" s="5" t="s">
        <v>94</v>
      </c>
      <c r="D35" s="5" t="s">
        <v>13</v>
      </c>
    </row>
    <row r="36" spans="1:4" x14ac:dyDescent="0.3">
      <c r="A36" s="11">
        <v>8.8866849999999998E-6</v>
      </c>
      <c r="B36" s="5" t="s">
        <v>95</v>
      </c>
      <c r="C36" s="5" t="s">
        <v>96</v>
      </c>
      <c r="D36" s="5" t="s">
        <v>7</v>
      </c>
    </row>
    <row r="37" spans="1:4" x14ac:dyDescent="0.3">
      <c r="A37" s="11">
        <v>9.2059960000000003E-6</v>
      </c>
      <c r="B37" s="5" t="s">
        <v>97</v>
      </c>
      <c r="C37" s="5" t="s">
        <v>98</v>
      </c>
      <c r="D37" s="5" t="s">
        <v>13</v>
      </c>
    </row>
    <row r="38" spans="1:4" x14ac:dyDescent="0.3">
      <c r="A38" s="11">
        <v>9.2059960000000003E-6</v>
      </c>
      <c r="B38" s="5" t="s">
        <v>99</v>
      </c>
      <c r="C38" s="5" t="s">
        <v>100</v>
      </c>
      <c r="D38" s="5" t="s">
        <v>6</v>
      </c>
    </row>
    <row r="39" spans="1:4" x14ac:dyDescent="0.3">
      <c r="A39" s="11">
        <v>9.2059960000000003E-6</v>
      </c>
      <c r="B39" s="5" t="s">
        <v>101</v>
      </c>
      <c r="C39" s="5" t="s">
        <v>102</v>
      </c>
      <c r="D39" s="5" t="s">
        <v>6</v>
      </c>
    </row>
    <row r="40" spans="1:4" x14ac:dyDescent="0.3">
      <c r="A40" s="11">
        <v>1.037256E-5</v>
      </c>
      <c r="B40" s="5" t="s">
        <v>103</v>
      </c>
      <c r="C40" s="5" t="s">
        <v>104</v>
      </c>
      <c r="D40" s="5" t="s">
        <v>6</v>
      </c>
    </row>
    <row r="41" spans="1:4" x14ac:dyDescent="0.3">
      <c r="A41" s="11">
        <v>1.0520430000000001E-5</v>
      </c>
      <c r="B41" s="5" t="s">
        <v>105</v>
      </c>
      <c r="C41" s="5" t="s">
        <v>106</v>
      </c>
      <c r="D41" s="5" t="s">
        <v>10</v>
      </c>
    </row>
    <row r="42" spans="1:4" x14ac:dyDescent="0.3">
      <c r="A42" s="11">
        <v>1.223698E-5</v>
      </c>
      <c r="B42" s="5" t="s">
        <v>107</v>
      </c>
      <c r="C42" s="13" t="s">
        <v>352</v>
      </c>
      <c r="D42" s="5" t="s">
        <v>9</v>
      </c>
    </row>
    <row r="43" spans="1:4" x14ac:dyDescent="0.3">
      <c r="A43" s="11">
        <v>1.223698E-5</v>
      </c>
      <c r="B43" s="5" t="s">
        <v>108</v>
      </c>
      <c r="C43" s="5" t="s">
        <v>109</v>
      </c>
      <c r="D43" s="5" t="s">
        <v>13</v>
      </c>
    </row>
    <row r="44" spans="1:4" x14ac:dyDescent="0.3">
      <c r="A44" s="11">
        <v>1.2443869999999999E-5</v>
      </c>
      <c r="B44" s="5" t="s">
        <v>110</v>
      </c>
      <c r="C44" s="5" t="s">
        <v>111</v>
      </c>
      <c r="D44" s="5" t="s">
        <v>7</v>
      </c>
    </row>
    <row r="45" spans="1:4" x14ac:dyDescent="0.3">
      <c r="A45" s="11">
        <v>1.480089E-5</v>
      </c>
      <c r="B45" s="5" t="s">
        <v>112</v>
      </c>
      <c r="C45" s="5" t="s">
        <v>113</v>
      </c>
      <c r="D45" s="5" t="s">
        <v>7</v>
      </c>
    </row>
    <row r="46" spans="1:4" x14ac:dyDescent="0.3">
      <c r="A46" s="11">
        <v>1.5366829999999999E-5</v>
      </c>
      <c r="B46" s="5" t="s">
        <v>114</v>
      </c>
      <c r="C46" s="5" t="s">
        <v>115</v>
      </c>
      <c r="D46" s="5" t="s">
        <v>7</v>
      </c>
    </row>
    <row r="47" spans="1:4" x14ac:dyDescent="0.3">
      <c r="A47" s="11">
        <v>1.576409E-5</v>
      </c>
      <c r="B47" s="5" t="s">
        <v>116</v>
      </c>
      <c r="C47" s="5" t="s">
        <v>117</v>
      </c>
      <c r="D47" s="5" t="s">
        <v>7</v>
      </c>
    </row>
    <row r="48" spans="1:4" x14ac:dyDescent="0.3">
      <c r="A48" s="11">
        <v>1.5931419999999999E-5</v>
      </c>
      <c r="B48" s="5" t="s">
        <v>118</v>
      </c>
      <c r="C48" s="5" t="s">
        <v>119</v>
      </c>
      <c r="D48" s="5" t="s">
        <v>13</v>
      </c>
    </row>
    <row r="49" spans="1:4" x14ac:dyDescent="0.3">
      <c r="A49" s="11">
        <v>1.5931419999999999E-5</v>
      </c>
      <c r="B49" s="5" t="s">
        <v>120</v>
      </c>
      <c r="C49" s="5" t="s">
        <v>121</v>
      </c>
      <c r="D49" s="5" t="s">
        <v>13</v>
      </c>
    </row>
    <row r="50" spans="1:4" x14ac:dyDescent="0.3">
      <c r="A50" s="11">
        <v>1.5931419999999999E-5</v>
      </c>
      <c r="B50" s="5" t="s">
        <v>122</v>
      </c>
      <c r="C50" s="5" t="s">
        <v>123</v>
      </c>
      <c r="D50" s="5" t="s">
        <v>13</v>
      </c>
    </row>
    <row r="51" spans="1:4" x14ac:dyDescent="0.3">
      <c r="A51" s="11">
        <v>1.6118210000000002E-5</v>
      </c>
      <c r="B51" s="5" t="s">
        <v>124</v>
      </c>
      <c r="C51" s="5" t="s">
        <v>125</v>
      </c>
      <c r="D51" s="5" t="s">
        <v>6</v>
      </c>
    </row>
    <row r="52" spans="1:4" x14ac:dyDescent="0.3">
      <c r="A52" s="11">
        <v>1.6168919999999998E-5</v>
      </c>
      <c r="B52" s="5" t="s">
        <v>126</v>
      </c>
      <c r="C52" s="5" t="s">
        <v>127</v>
      </c>
      <c r="D52" s="5" t="s">
        <v>10</v>
      </c>
    </row>
    <row r="53" spans="1:4" x14ac:dyDescent="0.3">
      <c r="A53" s="11">
        <v>1.6729439999999999E-5</v>
      </c>
      <c r="B53" s="5" t="s">
        <v>128</v>
      </c>
      <c r="C53" s="5" t="s">
        <v>129</v>
      </c>
      <c r="D53" s="5" t="s">
        <v>6</v>
      </c>
    </row>
    <row r="54" spans="1:4" x14ac:dyDescent="0.3">
      <c r="A54" s="11">
        <v>1.6729439999999999E-5</v>
      </c>
      <c r="B54" s="5" t="s">
        <v>130</v>
      </c>
      <c r="C54" s="5" t="s">
        <v>131</v>
      </c>
      <c r="D54" s="5" t="s">
        <v>13</v>
      </c>
    </row>
    <row r="55" spans="1:4" x14ac:dyDescent="0.3">
      <c r="A55" s="11">
        <v>1.892205E-5</v>
      </c>
      <c r="B55" s="5" t="s">
        <v>132</v>
      </c>
      <c r="C55" s="5" t="s">
        <v>133</v>
      </c>
      <c r="D55" s="5" t="s">
        <v>7</v>
      </c>
    </row>
    <row r="56" spans="1:4" x14ac:dyDescent="0.3">
      <c r="A56" s="11">
        <v>2.0239490000000001E-5</v>
      </c>
      <c r="B56" s="5" t="s">
        <v>134</v>
      </c>
      <c r="C56" s="5" t="s">
        <v>135</v>
      </c>
      <c r="D56" s="5" t="s">
        <v>6</v>
      </c>
    </row>
    <row r="57" spans="1:4" x14ac:dyDescent="0.3">
      <c r="A57" s="11">
        <v>2.0239490000000001E-5</v>
      </c>
      <c r="B57" s="5" t="s">
        <v>136</v>
      </c>
      <c r="C57" s="5" t="s">
        <v>137</v>
      </c>
      <c r="D57" s="5" t="s">
        <v>6</v>
      </c>
    </row>
    <row r="58" spans="1:4" x14ac:dyDescent="0.3">
      <c r="A58" s="11">
        <v>2.0239490000000001E-5</v>
      </c>
      <c r="B58" s="5" t="s">
        <v>138</v>
      </c>
      <c r="C58" s="5" t="s">
        <v>139</v>
      </c>
      <c r="D58" s="5" t="s">
        <v>13</v>
      </c>
    </row>
    <row r="59" spans="1:4" x14ac:dyDescent="0.3">
      <c r="A59" s="11">
        <v>2.121661E-5</v>
      </c>
      <c r="B59" s="5" t="s">
        <v>140</v>
      </c>
      <c r="C59" s="5" t="s">
        <v>141</v>
      </c>
      <c r="D59" s="5" t="s">
        <v>13</v>
      </c>
    </row>
    <row r="60" spans="1:4" x14ac:dyDescent="0.3">
      <c r="A60" s="11">
        <v>2.1270440000000002E-5</v>
      </c>
      <c r="B60" s="5" t="s">
        <v>142</v>
      </c>
      <c r="C60" s="5" t="s">
        <v>143</v>
      </c>
      <c r="D60" s="5" t="s">
        <v>7</v>
      </c>
    </row>
    <row r="61" spans="1:4" x14ac:dyDescent="0.3">
      <c r="A61" s="11">
        <v>2.2583459999999999E-5</v>
      </c>
      <c r="B61" s="5" t="s">
        <v>144</v>
      </c>
      <c r="C61" s="5" t="s">
        <v>145</v>
      </c>
      <c r="D61" s="5" t="s">
        <v>7</v>
      </c>
    </row>
    <row r="62" spans="1:4" x14ac:dyDescent="0.3">
      <c r="A62" s="11">
        <v>2.347145E-5</v>
      </c>
      <c r="B62" s="5" t="s">
        <v>146</v>
      </c>
      <c r="C62" s="5" t="s">
        <v>147</v>
      </c>
      <c r="D62" s="5" t="s">
        <v>7</v>
      </c>
    </row>
    <row r="63" spans="1:4" x14ac:dyDescent="0.3">
      <c r="A63" s="11">
        <v>2.3588539999999999E-5</v>
      </c>
      <c r="B63" s="5" t="s">
        <v>148</v>
      </c>
      <c r="C63" s="5" t="s">
        <v>149</v>
      </c>
      <c r="D63" s="5" t="s">
        <v>7</v>
      </c>
    </row>
    <row r="64" spans="1:4" x14ac:dyDescent="0.3">
      <c r="A64" s="11">
        <v>2.3588539999999999E-5</v>
      </c>
      <c r="B64" s="5" t="s">
        <v>150</v>
      </c>
      <c r="C64" s="5" t="s">
        <v>151</v>
      </c>
      <c r="D64" s="5" t="s">
        <v>6</v>
      </c>
    </row>
    <row r="65" spans="1:4" x14ac:dyDescent="0.3">
      <c r="A65" s="11">
        <v>2.387199E-5</v>
      </c>
      <c r="B65" s="5" t="s">
        <v>152</v>
      </c>
      <c r="C65" s="5" t="s">
        <v>153</v>
      </c>
      <c r="D65" s="5" t="s">
        <v>7</v>
      </c>
    </row>
    <row r="66" spans="1:4" x14ac:dyDescent="0.3">
      <c r="A66" s="11">
        <v>2.387199E-5</v>
      </c>
      <c r="B66" s="5" t="s">
        <v>154</v>
      </c>
      <c r="C66" s="5" t="s">
        <v>155</v>
      </c>
      <c r="D66" s="5" t="s">
        <v>9</v>
      </c>
    </row>
    <row r="67" spans="1:4" x14ac:dyDescent="0.3">
      <c r="A67" s="11">
        <v>2.5996640000000001E-5</v>
      </c>
      <c r="B67" s="5" t="s">
        <v>156</v>
      </c>
      <c r="C67" s="5" t="s">
        <v>157</v>
      </c>
      <c r="D67" s="5" t="s">
        <v>7</v>
      </c>
    </row>
    <row r="68" spans="1:4" x14ac:dyDescent="0.3">
      <c r="A68" s="11">
        <v>2.919072E-5</v>
      </c>
      <c r="B68" s="5" t="s">
        <v>158</v>
      </c>
      <c r="C68" s="5" t="s">
        <v>159</v>
      </c>
      <c r="D68" s="5" t="s">
        <v>7</v>
      </c>
    </row>
    <row r="69" spans="1:4" x14ac:dyDescent="0.3">
      <c r="A69" s="11">
        <v>3.1231500000000001E-5</v>
      </c>
      <c r="B69" s="5" t="s">
        <v>160</v>
      </c>
      <c r="C69" s="5" t="s">
        <v>161</v>
      </c>
      <c r="D69" s="5" t="s">
        <v>7</v>
      </c>
    </row>
    <row r="70" spans="1:4" x14ac:dyDescent="0.3">
      <c r="A70" s="11">
        <v>3.1498729999999999E-5</v>
      </c>
      <c r="B70" s="5" t="s">
        <v>162</v>
      </c>
      <c r="C70" s="5" t="s">
        <v>163</v>
      </c>
      <c r="D70" s="5" t="s">
        <v>7</v>
      </c>
    </row>
    <row r="71" spans="1:4" x14ac:dyDescent="0.3">
      <c r="A71" s="11">
        <v>3.1498729999999999E-5</v>
      </c>
      <c r="B71" s="5" t="s">
        <v>164</v>
      </c>
      <c r="C71" s="5" t="s">
        <v>165</v>
      </c>
      <c r="D71" s="5" t="s">
        <v>7</v>
      </c>
    </row>
    <row r="72" spans="1:4" x14ac:dyDescent="0.3">
      <c r="A72" s="11">
        <v>3.261531E-5</v>
      </c>
      <c r="B72" s="5" t="s">
        <v>166</v>
      </c>
      <c r="C72" s="5" t="s">
        <v>167</v>
      </c>
      <c r="D72" s="5" t="s">
        <v>13</v>
      </c>
    </row>
    <row r="73" spans="1:4" x14ac:dyDescent="0.3">
      <c r="A73" s="11">
        <v>3.3384060000000002E-5</v>
      </c>
      <c r="B73" s="5" t="s">
        <v>168</v>
      </c>
      <c r="C73" s="5" t="s">
        <v>169</v>
      </c>
      <c r="D73" s="5" t="s">
        <v>7</v>
      </c>
    </row>
    <row r="74" spans="1:4" x14ac:dyDescent="0.3">
      <c r="A74" s="11">
        <v>3.8618690000000003E-5</v>
      </c>
      <c r="B74" s="5" t="s">
        <v>170</v>
      </c>
      <c r="C74" s="5" t="s">
        <v>171</v>
      </c>
      <c r="D74" s="5" t="s">
        <v>7</v>
      </c>
    </row>
    <row r="75" spans="1:4" x14ac:dyDescent="0.3">
      <c r="A75" s="11">
        <v>3.8618690000000003E-5</v>
      </c>
      <c r="B75" s="5" t="s">
        <v>172</v>
      </c>
      <c r="C75" s="5" t="s">
        <v>173</v>
      </c>
      <c r="D75" s="5" t="s">
        <v>13</v>
      </c>
    </row>
    <row r="76" spans="1:4" x14ac:dyDescent="0.3">
      <c r="A76" s="11">
        <v>3.876967E-5</v>
      </c>
      <c r="B76" s="5" t="s">
        <v>174</v>
      </c>
      <c r="C76" s="5" t="s">
        <v>175</v>
      </c>
      <c r="D76" s="5" t="s">
        <v>7</v>
      </c>
    </row>
    <row r="77" spans="1:4" x14ac:dyDescent="0.3">
      <c r="A77" s="11">
        <v>3.887311E-5</v>
      </c>
      <c r="B77" s="5" t="s">
        <v>176</v>
      </c>
      <c r="C77" s="5" t="s">
        <v>177</v>
      </c>
      <c r="D77" s="5" t="s">
        <v>10</v>
      </c>
    </row>
    <row r="78" spans="1:4" x14ac:dyDescent="0.3">
      <c r="A78" s="11">
        <v>3.887311E-5</v>
      </c>
      <c r="B78" s="5" t="s">
        <v>178</v>
      </c>
      <c r="C78" s="5" t="s">
        <v>179</v>
      </c>
      <c r="D78" s="5" t="s">
        <v>13</v>
      </c>
    </row>
    <row r="79" spans="1:4" x14ac:dyDescent="0.3">
      <c r="A79" s="11">
        <v>3.8938949999999998E-5</v>
      </c>
      <c r="B79" s="5" t="s">
        <v>180</v>
      </c>
      <c r="C79" s="5" t="s">
        <v>181</v>
      </c>
      <c r="D79" s="5" t="s">
        <v>14</v>
      </c>
    </row>
    <row r="80" spans="1:4" x14ac:dyDescent="0.3">
      <c r="A80" s="11">
        <v>3.8938949999999998E-5</v>
      </c>
      <c r="B80" s="5" t="s">
        <v>182</v>
      </c>
      <c r="C80" s="5" t="s">
        <v>183</v>
      </c>
      <c r="D80" s="5" t="s">
        <v>13</v>
      </c>
    </row>
    <row r="81" spans="1:4" x14ac:dyDescent="0.3">
      <c r="A81" s="11">
        <v>3.9118790000000002E-5</v>
      </c>
      <c r="B81" s="5" t="s">
        <v>184</v>
      </c>
      <c r="C81" s="5" t="s">
        <v>185</v>
      </c>
      <c r="D81" s="5" t="s">
        <v>7</v>
      </c>
    </row>
    <row r="82" spans="1:4" x14ac:dyDescent="0.3">
      <c r="A82" s="11">
        <v>3.9118790000000002E-5</v>
      </c>
      <c r="B82" s="5" t="s">
        <v>186</v>
      </c>
      <c r="C82" s="5" t="s">
        <v>187</v>
      </c>
      <c r="D82" s="5" t="s">
        <v>6</v>
      </c>
    </row>
    <row r="83" spans="1:4" x14ac:dyDescent="0.3">
      <c r="A83" s="11">
        <v>3.9364540000000002E-5</v>
      </c>
      <c r="B83" s="5" t="s">
        <v>188</v>
      </c>
      <c r="C83" s="5" t="s">
        <v>189</v>
      </c>
      <c r="D83" s="5" t="s">
        <v>7</v>
      </c>
    </row>
    <row r="84" spans="1:4" x14ac:dyDescent="0.3">
      <c r="A84" s="11">
        <v>3.9419470000000002E-5</v>
      </c>
      <c r="B84" s="5" t="s">
        <v>190</v>
      </c>
      <c r="C84" s="5" t="s">
        <v>191</v>
      </c>
      <c r="D84" s="5" t="s">
        <v>11</v>
      </c>
    </row>
    <row r="85" spans="1:4" x14ac:dyDescent="0.3">
      <c r="A85" s="11">
        <v>3.9921469999999998E-5</v>
      </c>
      <c r="B85" s="5" t="s">
        <v>192</v>
      </c>
      <c r="C85" s="5" t="s">
        <v>193</v>
      </c>
      <c r="D85" s="5" t="s">
        <v>13</v>
      </c>
    </row>
    <row r="86" spans="1:4" x14ac:dyDescent="0.3">
      <c r="A86" s="11">
        <v>3.9921469999999998E-5</v>
      </c>
      <c r="B86" s="5" t="s">
        <v>194</v>
      </c>
      <c r="C86" s="5" t="s">
        <v>195</v>
      </c>
      <c r="D86" s="5" t="s">
        <v>13</v>
      </c>
    </row>
    <row r="87" spans="1:4" x14ac:dyDescent="0.3">
      <c r="A87" s="11">
        <v>4.1259440000000003E-5</v>
      </c>
      <c r="B87" s="5" t="s">
        <v>196</v>
      </c>
      <c r="C87" s="5" t="s">
        <v>197</v>
      </c>
      <c r="D87" s="5" t="s">
        <v>11</v>
      </c>
    </row>
    <row r="88" spans="1:4" x14ac:dyDescent="0.3">
      <c r="A88" s="11">
        <v>4.2540719999999999E-5</v>
      </c>
      <c r="B88" s="5" t="s">
        <v>198</v>
      </c>
      <c r="C88" s="13" t="s">
        <v>199</v>
      </c>
      <c r="D88" s="5" t="s">
        <v>9</v>
      </c>
    </row>
    <row r="89" spans="1:4" x14ac:dyDescent="0.3">
      <c r="A89" s="11">
        <v>4.2556340000000001E-5</v>
      </c>
      <c r="B89" s="5" t="s">
        <v>200</v>
      </c>
      <c r="C89" s="5" t="s">
        <v>201</v>
      </c>
      <c r="D89" s="5" t="s">
        <v>7</v>
      </c>
    </row>
    <row r="90" spans="1:4" x14ac:dyDescent="0.3">
      <c r="A90" s="11">
        <v>4.4103480000000001E-5</v>
      </c>
      <c r="B90" s="5" t="s">
        <v>202</v>
      </c>
      <c r="C90" s="5" t="s">
        <v>203</v>
      </c>
      <c r="D90" s="5" t="s">
        <v>7</v>
      </c>
    </row>
    <row r="91" spans="1:4" x14ac:dyDescent="0.3">
      <c r="A91" s="11">
        <v>4.4103480000000001E-5</v>
      </c>
      <c r="B91" s="5" t="s">
        <v>204</v>
      </c>
      <c r="C91" s="5" t="s">
        <v>205</v>
      </c>
      <c r="D91" s="5" t="s">
        <v>6</v>
      </c>
    </row>
    <row r="92" spans="1:4" x14ac:dyDescent="0.3">
      <c r="A92" s="11">
        <v>4.4103480000000001E-5</v>
      </c>
      <c r="B92" s="5" t="s">
        <v>206</v>
      </c>
      <c r="C92" s="5" t="s">
        <v>207</v>
      </c>
      <c r="D92" s="5" t="s">
        <v>13</v>
      </c>
    </row>
    <row r="93" spans="1:4" x14ac:dyDescent="0.3">
      <c r="A93" s="11">
        <v>4.591185E-5</v>
      </c>
      <c r="B93" s="5" t="s">
        <v>208</v>
      </c>
      <c r="C93" s="5" t="s">
        <v>209</v>
      </c>
      <c r="D93" s="5" t="s">
        <v>7</v>
      </c>
    </row>
    <row r="94" spans="1:4" x14ac:dyDescent="0.3">
      <c r="A94" s="11">
        <v>4.5974509999999999E-5</v>
      </c>
      <c r="B94" s="5" t="s">
        <v>210</v>
      </c>
      <c r="C94" s="5" t="s">
        <v>211</v>
      </c>
      <c r="D94" s="5" t="s">
        <v>7</v>
      </c>
    </row>
    <row r="95" spans="1:4" x14ac:dyDescent="0.3">
      <c r="A95" s="11">
        <v>4.6113789999999998E-5</v>
      </c>
      <c r="B95" s="5" t="s">
        <v>212</v>
      </c>
      <c r="C95" s="5" t="s">
        <v>213</v>
      </c>
      <c r="D95" s="5" t="s">
        <v>7</v>
      </c>
    </row>
    <row r="96" spans="1:4" x14ac:dyDescent="0.3">
      <c r="A96" s="11">
        <v>4.6560719999999998E-5</v>
      </c>
      <c r="B96" s="5" t="s">
        <v>214</v>
      </c>
      <c r="C96" s="5" t="s">
        <v>215</v>
      </c>
      <c r="D96" s="5" t="s">
        <v>7</v>
      </c>
    </row>
    <row r="97" spans="1:4" x14ac:dyDescent="0.3">
      <c r="A97" s="11">
        <v>4.6560719999999998E-5</v>
      </c>
      <c r="B97" s="5" t="s">
        <v>216</v>
      </c>
      <c r="C97" s="5" t="s">
        <v>217</v>
      </c>
      <c r="D97" s="5" t="s">
        <v>13</v>
      </c>
    </row>
    <row r="98" spans="1:4" x14ac:dyDescent="0.3">
      <c r="A98" s="11">
        <v>4.6894119999999997E-5</v>
      </c>
      <c r="B98" s="5" t="s">
        <v>218</v>
      </c>
      <c r="C98" s="5" t="s">
        <v>219</v>
      </c>
      <c r="D98" s="5" t="s">
        <v>13</v>
      </c>
    </row>
    <row r="99" spans="1:4" x14ac:dyDescent="0.3">
      <c r="A99" s="11">
        <v>4.7348380000000001E-5</v>
      </c>
      <c r="B99" s="5" t="s">
        <v>220</v>
      </c>
      <c r="C99" s="5" t="s">
        <v>221</v>
      </c>
      <c r="D99" s="5" t="s">
        <v>7</v>
      </c>
    </row>
    <row r="100" spans="1:4" x14ac:dyDescent="0.3">
      <c r="A100" s="11">
        <v>4.7396040000000001E-5</v>
      </c>
      <c r="B100" s="5" t="s">
        <v>222</v>
      </c>
      <c r="C100" s="5" t="s">
        <v>223</v>
      </c>
      <c r="D100" s="5" t="s">
        <v>7</v>
      </c>
    </row>
    <row r="101" spans="1:4" x14ac:dyDescent="0.3">
      <c r="A101" s="11">
        <v>4.7484690000000002E-5</v>
      </c>
      <c r="B101" s="5" t="s">
        <v>224</v>
      </c>
      <c r="C101" s="5" t="s">
        <v>225</v>
      </c>
      <c r="D101" s="5" t="s">
        <v>7</v>
      </c>
    </row>
    <row r="102" spans="1:4" x14ac:dyDescent="0.3">
      <c r="A102" s="11">
        <v>4.7879230000000003E-5</v>
      </c>
      <c r="B102" s="5" t="s">
        <v>226</v>
      </c>
      <c r="C102" s="5" t="s">
        <v>227</v>
      </c>
      <c r="D102" s="5" t="s">
        <v>11</v>
      </c>
    </row>
    <row r="103" spans="1:4" x14ac:dyDescent="0.3">
      <c r="A103" s="11">
        <v>4.7879230000000003E-5</v>
      </c>
      <c r="B103" s="5" t="s">
        <v>228</v>
      </c>
      <c r="C103" s="5" t="s">
        <v>229</v>
      </c>
      <c r="D103" s="5" t="s">
        <v>13</v>
      </c>
    </row>
    <row r="104" spans="1:4" x14ac:dyDescent="0.3">
      <c r="A104" s="11">
        <v>4.8970700000000002E-5</v>
      </c>
      <c r="B104" s="5" t="s">
        <v>230</v>
      </c>
      <c r="C104" s="5" t="s">
        <v>231</v>
      </c>
      <c r="D104" s="5" t="s">
        <v>7</v>
      </c>
    </row>
    <row r="105" spans="1:4" x14ac:dyDescent="0.3">
      <c r="A105" s="11">
        <v>4.8970700000000002E-5</v>
      </c>
      <c r="B105" s="5" t="s">
        <v>232</v>
      </c>
      <c r="C105" s="5" t="s">
        <v>233</v>
      </c>
      <c r="D105" s="5" t="s">
        <v>7</v>
      </c>
    </row>
    <row r="106" spans="1:4" x14ac:dyDescent="0.3">
      <c r="A106" s="11">
        <v>4.8970700000000002E-5</v>
      </c>
      <c r="B106" s="5" t="s">
        <v>234</v>
      </c>
      <c r="C106" s="5" t="s">
        <v>235</v>
      </c>
      <c r="D106" s="5" t="s">
        <v>7</v>
      </c>
    </row>
    <row r="107" spans="1:4" x14ac:dyDescent="0.3">
      <c r="A107" s="11">
        <v>4.8970700000000002E-5</v>
      </c>
      <c r="B107" s="5" t="s">
        <v>236</v>
      </c>
      <c r="C107" s="5" t="s">
        <v>237</v>
      </c>
      <c r="D107" s="5" t="s">
        <v>7</v>
      </c>
    </row>
    <row r="108" spans="1:4" x14ac:dyDescent="0.3">
      <c r="A108" s="11">
        <v>4.8970700000000002E-5</v>
      </c>
      <c r="B108" s="5" t="s">
        <v>238</v>
      </c>
      <c r="C108" s="5" t="s">
        <v>239</v>
      </c>
      <c r="D108" s="5" t="s">
        <v>13</v>
      </c>
    </row>
    <row r="109" spans="1:4" x14ac:dyDescent="0.3">
      <c r="A109" s="11">
        <v>4.8970700000000002E-5</v>
      </c>
      <c r="B109" s="5" t="s">
        <v>240</v>
      </c>
      <c r="C109" s="5" t="s">
        <v>241</v>
      </c>
      <c r="D109" s="5" t="s">
        <v>13</v>
      </c>
    </row>
    <row r="110" spans="1:4" x14ac:dyDescent="0.3">
      <c r="A110" s="11">
        <v>4.918601E-5</v>
      </c>
      <c r="B110" s="5" t="s">
        <v>242</v>
      </c>
      <c r="C110" s="5" t="s">
        <v>243</v>
      </c>
      <c r="D110" s="5" t="s">
        <v>7</v>
      </c>
    </row>
    <row r="111" spans="1:4" x14ac:dyDescent="0.3">
      <c r="A111" s="11">
        <v>5.0282060000000002E-5</v>
      </c>
      <c r="B111" s="5" t="s">
        <v>244</v>
      </c>
      <c r="C111" s="5" t="s">
        <v>245</v>
      </c>
      <c r="D111" s="5" t="s">
        <v>7</v>
      </c>
    </row>
    <row r="112" spans="1:4" x14ac:dyDescent="0.3">
      <c r="A112" s="11">
        <v>5.0282060000000002E-5</v>
      </c>
      <c r="B112" s="5" t="s">
        <v>246</v>
      </c>
      <c r="C112" s="5" t="s">
        <v>247</v>
      </c>
      <c r="D112" s="5" t="s">
        <v>7</v>
      </c>
    </row>
    <row r="113" spans="1:4" x14ac:dyDescent="0.3">
      <c r="A113" s="11">
        <v>5.1148050000000002E-5</v>
      </c>
      <c r="B113" s="5" t="s">
        <v>248</v>
      </c>
      <c r="C113" s="5" t="s">
        <v>249</v>
      </c>
      <c r="D113" s="5" t="s">
        <v>6</v>
      </c>
    </row>
    <row r="114" spans="1:4" x14ac:dyDescent="0.3">
      <c r="A114" s="11">
        <v>5.1148050000000002E-5</v>
      </c>
      <c r="B114" s="5" t="s">
        <v>250</v>
      </c>
      <c r="C114" s="5" t="s">
        <v>251</v>
      </c>
      <c r="D114" s="5" t="s">
        <v>13</v>
      </c>
    </row>
    <row r="115" spans="1:4" x14ac:dyDescent="0.3">
      <c r="A115" s="11">
        <v>5.1957940000000002E-5</v>
      </c>
      <c r="B115" s="5" t="s">
        <v>252</v>
      </c>
      <c r="C115" s="5" t="s">
        <v>253</v>
      </c>
      <c r="D115" s="5" t="s">
        <v>7</v>
      </c>
    </row>
    <row r="116" spans="1:4" x14ac:dyDescent="0.3">
      <c r="A116" s="11">
        <v>5.8164719999999997E-5</v>
      </c>
      <c r="B116" s="5" t="s">
        <v>254</v>
      </c>
      <c r="C116" s="5" t="s">
        <v>255</v>
      </c>
      <c r="D116" s="5" t="s">
        <v>10</v>
      </c>
    </row>
    <row r="117" spans="1:4" x14ac:dyDescent="0.3">
      <c r="A117" s="11">
        <v>5.8164719999999997E-5</v>
      </c>
      <c r="B117" s="5" t="s">
        <v>256</v>
      </c>
      <c r="C117" s="5" t="s">
        <v>257</v>
      </c>
      <c r="D117" s="5" t="s">
        <v>6</v>
      </c>
    </row>
    <row r="118" spans="1:4" x14ac:dyDescent="0.3">
      <c r="A118" s="11">
        <v>5.9695060000000001E-5</v>
      </c>
      <c r="B118" s="5" t="s">
        <v>258</v>
      </c>
      <c r="C118" s="5" t="s">
        <v>259</v>
      </c>
      <c r="D118" s="5" t="s">
        <v>12</v>
      </c>
    </row>
    <row r="119" spans="1:4" x14ac:dyDescent="0.3">
      <c r="A119" s="11">
        <v>6.1771299999999996E-5</v>
      </c>
      <c r="B119" s="5" t="s">
        <v>260</v>
      </c>
      <c r="C119" s="5" t="s">
        <v>261</v>
      </c>
      <c r="D119" s="5" t="s">
        <v>7</v>
      </c>
    </row>
    <row r="120" spans="1:4" x14ac:dyDescent="0.3">
      <c r="A120" s="11">
        <v>6.2833529999999996E-5</v>
      </c>
      <c r="B120" s="5" t="s">
        <v>262</v>
      </c>
      <c r="C120" s="5" t="s">
        <v>263</v>
      </c>
      <c r="D120" s="5" t="s">
        <v>7</v>
      </c>
    </row>
    <row r="121" spans="1:4" x14ac:dyDescent="0.3">
      <c r="A121" s="11">
        <v>6.3626629999999994E-5</v>
      </c>
      <c r="B121" s="5" t="s">
        <v>264</v>
      </c>
      <c r="C121" s="5" t="s">
        <v>265</v>
      </c>
      <c r="D121" s="5" t="s">
        <v>7</v>
      </c>
    </row>
    <row r="122" spans="1:4" x14ac:dyDescent="0.3">
      <c r="A122" s="11">
        <v>6.3626629999999994E-5</v>
      </c>
      <c r="B122" s="5" t="s">
        <v>266</v>
      </c>
      <c r="C122" s="5" t="s">
        <v>267</v>
      </c>
      <c r="D122" s="5" t="s">
        <v>13</v>
      </c>
    </row>
    <row r="123" spans="1:4" x14ac:dyDescent="0.3">
      <c r="A123" s="11">
        <v>6.6258129999999997E-5</v>
      </c>
      <c r="B123" s="5" t="s">
        <v>268</v>
      </c>
      <c r="C123" s="5" t="s">
        <v>269</v>
      </c>
      <c r="D123" s="5" t="s">
        <v>7</v>
      </c>
    </row>
    <row r="124" spans="1:4" x14ac:dyDescent="0.3">
      <c r="A124" s="11">
        <v>6.9507300000000004E-5</v>
      </c>
      <c r="B124" s="5" t="s">
        <v>270</v>
      </c>
      <c r="C124" s="5" t="s">
        <v>271</v>
      </c>
      <c r="D124" s="5" t="s">
        <v>13</v>
      </c>
    </row>
    <row r="125" spans="1:4" x14ac:dyDescent="0.3">
      <c r="A125" s="11">
        <v>6.9603000000000004E-5</v>
      </c>
      <c r="B125" s="5" t="s">
        <v>272</v>
      </c>
      <c r="C125" s="5" t="s">
        <v>273</v>
      </c>
      <c r="D125" s="5" t="s">
        <v>7</v>
      </c>
    </row>
    <row r="126" spans="1:4" x14ac:dyDescent="0.3">
      <c r="A126" s="11">
        <v>7.0047830000000006E-5</v>
      </c>
      <c r="B126" s="5" t="s">
        <v>274</v>
      </c>
      <c r="C126" s="5" t="s">
        <v>275</v>
      </c>
      <c r="D126" s="5" t="s">
        <v>7</v>
      </c>
    </row>
    <row r="127" spans="1:4" x14ac:dyDescent="0.3">
      <c r="A127" s="11">
        <v>7.047647E-5</v>
      </c>
      <c r="B127" s="5" t="s">
        <v>276</v>
      </c>
      <c r="C127" s="5" t="s">
        <v>277</v>
      </c>
      <c r="D127" s="5" t="s">
        <v>6</v>
      </c>
    </row>
    <row r="128" spans="1:4" x14ac:dyDescent="0.3">
      <c r="A128" s="11">
        <v>7.1214329999999996E-5</v>
      </c>
      <c r="B128" s="5" t="s">
        <v>278</v>
      </c>
      <c r="C128" s="5" t="s">
        <v>279</v>
      </c>
      <c r="D128" s="5" t="s">
        <v>6</v>
      </c>
    </row>
    <row r="129" spans="1:4" x14ac:dyDescent="0.3">
      <c r="A129" s="11">
        <v>7.1214329999999996E-5</v>
      </c>
      <c r="B129" s="5" t="s">
        <v>280</v>
      </c>
      <c r="C129" s="5" t="s">
        <v>281</v>
      </c>
      <c r="D129" s="5" t="s">
        <v>6</v>
      </c>
    </row>
    <row r="130" spans="1:4" x14ac:dyDescent="0.3">
      <c r="A130" s="11">
        <v>7.1951600000000004E-5</v>
      </c>
      <c r="B130" s="5" t="s">
        <v>282</v>
      </c>
      <c r="C130" s="5" t="s">
        <v>283</v>
      </c>
      <c r="D130" s="5" t="s">
        <v>6</v>
      </c>
    </row>
    <row r="131" spans="1:4" x14ac:dyDescent="0.3">
      <c r="A131" s="11">
        <v>7.3002370000000002E-5</v>
      </c>
      <c r="B131" s="5" t="s">
        <v>284</v>
      </c>
      <c r="C131" s="5" t="s">
        <v>285</v>
      </c>
      <c r="D131" s="5" t="s">
        <v>14</v>
      </c>
    </row>
    <row r="132" spans="1:4" x14ac:dyDescent="0.3">
      <c r="A132" s="11">
        <v>7.3182540000000002E-5</v>
      </c>
      <c r="B132" s="5" t="s">
        <v>286</v>
      </c>
      <c r="C132" s="5" t="s">
        <v>287</v>
      </c>
      <c r="D132" s="5" t="s">
        <v>7</v>
      </c>
    </row>
    <row r="133" spans="1:4" x14ac:dyDescent="0.3">
      <c r="A133" s="11">
        <v>7.4237770000000001E-5</v>
      </c>
      <c r="B133" s="5" t="s">
        <v>288</v>
      </c>
      <c r="C133" s="5" t="s">
        <v>289</v>
      </c>
      <c r="D133" s="5" t="s">
        <v>7</v>
      </c>
    </row>
    <row r="134" spans="1:4" x14ac:dyDescent="0.3">
      <c r="A134" s="11">
        <v>7.4528679999999995E-5</v>
      </c>
      <c r="B134" s="5" t="s">
        <v>290</v>
      </c>
      <c r="C134" s="5" t="s">
        <v>291</v>
      </c>
      <c r="D134" s="5" t="s">
        <v>6</v>
      </c>
    </row>
    <row r="135" spans="1:4" x14ac:dyDescent="0.3">
      <c r="A135" s="11">
        <v>7.7569240000000005E-5</v>
      </c>
      <c r="B135" s="5" t="s">
        <v>292</v>
      </c>
      <c r="C135" s="5" t="s">
        <v>293</v>
      </c>
      <c r="D135" s="5" t="s">
        <v>7</v>
      </c>
    </row>
    <row r="136" spans="1:4" x14ac:dyDescent="0.3">
      <c r="A136" s="11">
        <v>8.0116329999999999E-5</v>
      </c>
      <c r="B136" s="5" t="s">
        <v>294</v>
      </c>
      <c r="C136" s="5" t="s">
        <v>295</v>
      </c>
      <c r="D136" s="5" t="s">
        <v>7</v>
      </c>
    </row>
    <row r="137" spans="1:4" x14ac:dyDescent="0.3">
      <c r="A137" s="11">
        <v>8.0454820000000002E-5</v>
      </c>
      <c r="B137" s="5" t="s">
        <v>296</v>
      </c>
      <c r="C137" s="5" t="s">
        <v>297</v>
      </c>
      <c r="D137" s="5" t="s">
        <v>7</v>
      </c>
    </row>
    <row r="138" spans="1:4" x14ac:dyDescent="0.3">
      <c r="A138" s="11">
        <v>8.0928559999999993E-5</v>
      </c>
      <c r="B138" s="5" t="s">
        <v>298</v>
      </c>
      <c r="C138" s="5" t="s">
        <v>299</v>
      </c>
      <c r="D138" s="5" t="s">
        <v>7</v>
      </c>
    </row>
    <row r="139" spans="1:4" x14ac:dyDescent="0.3">
      <c r="A139" s="11">
        <v>8.0928559999999993E-5</v>
      </c>
      <c r="B139" s="5" t="s">
        <v>300</v>
      </c>
      <c r="C139" s="5" t="s">
        <v>301</v>
      </c>
      <c r="D139" s="5" t="s">
        <v>6</v>
      </c>
    </row>
    <row r="140" spans="1:4" x14ac:dyDescent="0.3">
      <c r="A140" s="11">
        <v>8.1539740000000004E-5</v>
      </c>
      <c r="B140" s="5" t="s">
        <v>302</v>
      </c>
      <c r="C140" s="5" t="s">
        <v>303</v>
      </c>
      <c r="D140" s="5" t="s">
        <v>7</v>
      </c>
    </row>
    <row r="141" spans="1:4" x14ac:dyDescent="0.3">
      <c r="A141" s="11">
        <v>8.1651209999999996E-5</v>
      </c>
      <c r="B141" s="5" t="s">
        <v>304</v>
      </c>
      <c r="C141" s="5" t="s">
        <v>305</v>
      </c>
      <c r="D141" s="5" t="s">
        <v>7</v>
      </c>
    </row>
    <row r="142" spans="1:4" x14ac:dyDescent="0.3">
      <c r="A142" s="11">
        <v>8.1672129999999996E-5</v>
      </c>
      <c r="B142" s="5" t="s">
        <v>306</v>
      </c>
      <c r="C142" s="5" t="s">
        <v>307</v>
      </c>
      <c r="D142" s="5" t="s">
        <v>9</v>
      </c>
    </row>
    <row r="143" spans="1:4" x14ac:dyDescent="0.3">
      <c r="A143" s="11">
        <v>8.1672129999999996E-5</v>
      </c>
      <c r="B143" s="5" t="s">
        <v>308</v>
      </c>
      <c r="C143" s="5" t="s">
        <v>309</v>
      </c>
      <c r="D143" s="5" t="s">
        <v>6</v>
      </c>
    </row>
    <row r="144" spans="1:4" x14ac:dyDescent="0.3">
      <c r="A144" s="11">
        <v>8.1672129999999996E-5</v>
      </c>
      <c r="B144" s="5" t="s">
        <v>310</v>
      </c>
      <c r="C144" s="5" t="s">
        <v>311</v>
      </c>
      <c r="D144" s="5" t="s">
        <v>10</v>
      </c>
    </row>
    <row r="145" spans="1:4" x14ac:dyDescent="0.3">
      <c r="A145" s="11">
        <v>8.1672129999999996E-5</v>
      </c>
      <c r="B145" s="5" t="s">
        <v>312</v>
      </c>
      <c r="C145" s="5" t="s">
        <v>313</v>
      </c>
      <c r="D145" s="5" t="s">
        <v>13</v>
      </c>
    </row>
    <row r="146" spans="1:4" x14ac:dyDescent="0.3">
      <c r="A146" s="11">
        <v>8.2113990000000006E-5</v>
      </c>
      <c r="B146" s="5" t="s">
        <v>314</v>
      </c>
      <c r="C146" s="5" t="s">
        <v>315</v>
      </c>
      <c r="D146" s="5" t="s">
        <v>6</v>
      </c>
    </row>
    <row r="147" spans="1:4" x14ac:dyDescent="0.3">
      <c r="A147" s="11">
        <v>8.2113990000000006E-5</v>
      </c>
      <c r="B147" s="5" t="s">
        <v>316</v>
      </c>
      <c r="C147" s="5" t="s">
        <v>317</v>
      </c>
      <c r="D147" s="5" t="s">
        <v>6</v>
      </c>
    </row>
    <row r="148" spans="1:4" x14ac:dyDescent="0.3">
      <c r="A148" s="11">
        <v>8.2138920000000002E-5</v>
      </c>
      <c r="B148" s="5" t="s">
        <v>318</v>
      </c>
      <c r="C148" s="5" t="s">
        <v>319</v>
      </c>
      <c r="D148" s="5" t="s">
        <v>7</v>
      </c>
    </row>
    <row r="149" spans="1:4" x14ac:dyDescent="0.3">
      <c r="A149" s="11">
        <v>8.3893879999999998E-5</v>
      </c>
      <c r="B149" s="5" t="s">
        <v>320</v>
      </c>
      <c r="C149" s="5" t="s">
        <v>321</v>
      </c>
      <c r="D149" s="5" t="s">
        <v>7</v>
      </c>
    </row>
    <row r="150" spans="1:4" x14ac:dyDescent="0.3">
      <c r="A150" s="11">
        <v>8.4148290000000001E-5</v>
      </c>
      <c r="B150" s="5" t="s">
        <v>322</v>
      </c>
      <c r="C150" s="5" t="s">
        <v>323</v>
      </c>
      <c r="D150" s="5" t="s">
        <v>6</v>
      </c>
    </row>
    <row r="151" spans="1:4" x14ac:dyDescent="0.3">
      <c r="A151" s="11">
        <v>8.4148290000000001E-5</v>
      </c>
      <c r="B151" s="5" t="s">
        <v>324</v>
      </c>
      <c r="C151" s="5" t="s">
        <v>325</v>
      </c>
      <c r="D151" s="5" t="s">
        <v>13</v>
      </c>
    </row>
    <row r="152" spans="1:4" x14ac:dyDescent="0.3">
      <c r="A152" s="11">
        <v>8.6633100000000002E-5</v>
      </c>
      <c r="B152" s="5" t="s">
        <v>326</v>
      </c>
      <c r="C152" s="5" t="s">
        <v>327</v>
      </c>
      <c r="D152" s="5" t="s">
        <v>7</v>
      </c>
    </row>
    <row r="153" spans="1:4" x14ac:dyDescent="0.3">
      <c r="A153" s="11">
        <v>8.6633100000000002E-5</v>
      </c>
      <c r="B153" s="5" t="s">
        <v>328</v>
      </c>
      <c r="C153" s="5" t="s">
        <v>329</v>
      </c>
      <c r="D153" s="5" t="s">
        <v>7</v>
      </c>
    </row>
    <row r="154" spans="1:4" x14ac:dyDescent="0.3">
      <c r="A154" s="11">
        <v>8.7893510000000002E-5</v>
      </c>
      <c r="B154" s="5" t="s">
        <v>330</v>
      </c>
      <c r="C154" s="5" t="s">
        <v>331</v>
      </c>
      <c r="D154" s="5" t="s">
        <v>7</v>
      </c>
    </row>
    <row r="155" spans="1:4" x14ac:dyDescent="0.3">
      <c r="A155" s="11">
        <v>8.7893510000000002E-5</v>
      </c>
      <c r="B155" s="5" t="s">
        <v>332</v>
      </c>
      <c r="C155" s="5" t="s">
        <v>333</v>
      </c>
      <c r="D155" s="5" t="s">
        <v>12</v>
      </c>
    </row>
    <row r="156" spans="1:4" x14ac:dyDescent="0.3">
      <c r="A156" s="11">
        <v>8.8793909999999998E-5</v>
      </c>
      <c r="B156" s="5" t="s">
        <v>334</v>
      </c>
      <c r="C156" s="5" t="s">
        <v>335</v>
      </c>
      <c r="D156" s="5" t="s">
        <v>7</v>
      </c>
    </row>
    <row r="157" spans="1:4" x14ac:dyDescent="0.3">
      <c r="A157" s="11">
        <v>8.8793909999999998E-5</v>
      </c>
      <c r="B157" s="5" t="s">
        <v>336</v>
      </c>
      <c r="C157" s="5" t="s">
        <v>337</v>
      </c>
      <c r="D157" s="5" t="s">
        <v>7</v>
      </c>
    </row>
    <row r="158" spans="1:4" x14ac:dyDescent="0.3">
      <c r="A158" s="11">
        <v>9.1093210000000005E-5</v>
      </c>
      <c r="B158" s="5" t="s">
        <v>338</v>
      </c>
      <c r="C158" s="5" t="s">
        <v>339</v>
      </c>
      <c r="D158" s="5" t="s">
        <v>10</v>
      </c>
    </row>
    <row r="159" spans="1:4" x14ac:dyDescent="0.3">
      <c r="A159" s="11">
        <v>9.6382630000000003E-5</v>
      </c>
      <c r="B159" s="5" t="s">
        <v>340</v>
      </c>
      <c r="C159" s="5" t="s">
        <v>341</v>
      </c>
      <c r="D159" s="5" t="s">
        <v>7</v>
      </c>
    </row>
    <row r="160" spans="1:4" x14ac:dyDescent="0.3">
      <c r="A160" s="11">
        <v>9.6382630000000003E-5</v>
      </c>
      <c r="B160" s="5" t="s">
        <v>342</v>
      </c>
      <c r="C160" s="5" t="s">
        <v>343</v>
      </c>
      <c r="D160" s="5" t="s">
        <v>6</v>
      </c>
    </row>
    <row r="161" spans="1:4" x14ac:dyDescent="0.3">
      <c r="A161" s="11">
        <v>9.7145459999999997E-5</v>
      </c>
      <c r="B161" s="5" t="s">
        <v>344</v>
      </c>
      <c r="C161" s="5" t="s">
        <v>345</v>
      </c>
      <c r="D161" s="5" t="s">
        <v>9</v>
      </c>
    </row>
    <row r="162" spans="1:4" x14ac:dyDescent="0.3">
      <c r="A162" s="11">
        <v>9.7993490000000002E-5</v>
      </c>
      <c r="B162" s="5" t="s">
        <v>346</v>
      </c>
      <c r="C162" s="5" t="s">
        <v>347</v>
      </c>
      <c r="D162" s="5" t="s">
        <v>7</v>
      </c>
    </row>
    <row r="163" spans="1:4" x14ac:dyDescent="0.3">
      <c r="A163" s="11">
        <v>9.8375900000000001E-5</v>
      </c>
      <c r="B163" s="5" t="s">
        <v>348</v>
      </c>
      <c r="C163" s="5" t="s">
        <v>349</v>
      </c>
      <c r="D163" s="5" t="s">
        <v>7</v>
      </c>
    </row>
    <row r="164" spans="1:4" x14ac:dyDescent="0.3">
      <c r="A164" s="11">
        <v>9.8600280000000004E-5</v>
      </c>
      <c r="B164" s="5" t="s">
        <v>350</v>
      </c>
      <c r="C164" s="5" t="s">
        <v>351</v>
      </c>
      <c r="D164" s="5" t="s">
        <v>7</v>
      </c>
    </row>
  </sheetData>
  <autoFilter ref="A3:D3"/>
  <mergeCells count="2">
    <mergeCell ref="A1:D1"/>
    <mergeCell ref="A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55"/>
  <sheetViews>
    <sheetView workbookViewId="0">
      <selection activeCell="C41" sqref="C41"/>
    </sheetView>
  </sheetViews>
  <sheetFormatPr defaultRowHeight="14.4" x14ac:dyDescent="0.3"/>
  <cols>
    <col min="1" max="1" width="17.6640625" bestFit="1" customWidth="1"/>
    <col min="2" max="2" width="51.44140625" bestFit="1" customWidth="1"/>
    <col min="3" max="3" width="8.109375" bestFit="1" customWidth="1"/>
    <col min="4" max="4" width="16.77734375" bestFit="1" customWidth="1"/>
    <col min="5" max="6" width="12" bestFit="1" customWidth="1"/>
    <col min="8" max="126" width="11.88671875" bestFit="1" customWidth="1"/>
  </cols>
  <sheetData>
    <row r="1" spans="1:56" x14ac:dyDescent="0.3">
      <c r="A1" s="20" t="s">
        <v>368</v>
      </c>
      <c r="B1" s="20"/>
      <c r="C1" s="20"/>
      <c r="D1" s="20"/>
      <c r="E1" s="20"/>
      <c r="F1" s="20"/>
      <c r="G1" s="20"/>
      <c r="H1" s="20"/>
    </row>
    <row r="2" spans="1:56" x14ac:dyDescent="0.3">
      <c r="A2" s="22" t="s">
        <v>922</v>
      </c>
      <c r="B2" s="22"/>
      <c r="C2" s="22"/>
      <c r="D2" s="22"/>
      <c r="E2" s="22"/>
      <c r="F2" s="22"/>
      <c r="G2" s="22"/>
      <c r="H2" s="22"/>
    </row>
    <row r="3" spans="1:56" x14ac:dyDescent="0.3">
      <c r="A3" t="s">
        <v>369</v>
      </c>
      <c r="B3" t="s">
        <v>370</v>
      </c>
      <c r="C3" t="s">
        <v>371</v>
      </c>
      <c r="D3" t="s">
        <v>372</v>
      </c>
      <c r="E3" t="s">
        <v>373</v>
      </c>
      <c r="F3" t="s">
        <v>374</v>
      </c>
      <c r="G3" t="s">
        <v>375</v>
      </c>
      <c r="H3" t="s">
        <v>376</v>
      </c>
    </row>
    <row r="4" spans="1:56" x14ac:dyDescent="0.3">
      <c r="A4" t="s">
        <v>377</v>
      </c>
      <c r="B4" t="s">
        <v>378</v>
      </c>
      <c r="C4">
        <v>8</v>
      </c>
      <c r="D4" t="s">
        <v>379</v>
      </c>
      <c r="E4">
        <v>1.1424432201340099E-3</v>
      </c>
      <c r="F4">
        <v>0.91707822693738095</v>
      </c>
      <c r="G4">
        <v>3</v>
      </c>
      <c r="H4" t="s">
        <v>380</v>
      </c>
      <c r="I4" t="s">
        <v>381</v>
      </c>
      <c r="J4" t="s">
        <v>382</v>
      </c>
    </row>
    <row r="5" spans="1:56" x14ac:dyDescent="0.3">
      <c r="A5" t="s">
        <v>383</v>
      </c>
      <c r="B5" t="s">
        <v>384</v>
      </c>
      <c r="C5">
        <v>5</v>
      </c>
      <c r="D5" t="s">
        <v>385</v>
      </c>
      <c r="E5">
        <v>1.19452507174089E-3</v>
      </c>
      <c r="F5">
        <v>0.71764849371874595</v>
      </c>
      <c r="G5">
        <v>5</v>
      </c>
      <c r="H5" t="s">
        <v>386</v>
      </c>
      <c r="I5" t="s">
        <v>387</v>
      </c>
      <c r="J5" t="s">
        <v>388</v>
      </c>
      <c r="K5" t="s">
        <v>389</v>
      </c>
      <c r="L5" t="s">
        <v>390</v>
      </c>
    </row>
    <row r="6" spans="1:56" x14ac:dyDescent="0.3">
      <c r="A6" t="s">
        <v>391</v>
      </c>
      <c r="B6" t="s">
        <v>392</v>
      </c>
      <c r="C6">
        <v>5</v>
      </c>
      <c r="D6" t="s">
        <v>385</v>
      </c>
      <c r="E6">
        <v>1.80726629898186E-3</v>
      </c>
      <c r="F6">
        <v>0.75480212208061404</v>
      </c>
      <c r="G6">
        <v>5</v>
      </c>
      <c r="H6" t="s">
        <v>393</v>
      </c>
      <c r="I6" t="s">
        <v>394</v>
      </c>
      <c r="J6" s="16" t="s">
        <v>228</v>
      </c>
      <c r="K6" t="s">
        <v>395</v>
      </c>
      <c r="L6" t="s">
        <v>396</v>
      </c>
    </row>
    <row r="7" spans="1:56" x14ac:dyDescent="0.3">
      <c r="A7" t="s">
        <v>397</v>
      </c>
      <c r="B7" s="17" t="s">
        <v>398</v>
      </c>
      <c r="C7">
        <v>7</v>
      </c>
      <c r="D7" t="s">
        <v>379</v>
      </c>
      <c r="E7">
        <v>2.4495794094118099E-3</v>
      </c>
      <c r="F7">
        <v>0.89305530150600498</v>
      </c>
      <c r="G7">
        <v>3</v>
      </c>
      <c r="H7" t="s">
        <v>399</v>
      </c>
      <c r="I7" t="s">
        <v>400</v>
      </c>
      <c r="J7" t="s">
        <v>401</v>
      </c>
    </row>
    <row r="8" spans="1:56" x14ac:dyDescent="0.3">
      <c r="A8" t="s">
        <v>402</v>
      </c>
      <c r="B8" s="17" t="s">
        <v>403</v>
      </c>
      <c r="C8">
        <v>7</v>
      </c>
      <c r="D8" t="s">
        <v>385</v>
      </c>
      <c r="E8">
        <v>5.1275413118406698E-3</v>
      </c>
      <c r="F8">
        <v>0.86317907444667996</v>
      </c>
      <c r="G8">
        <v>3</v>
      </c>
      <c r="H8" t="s">
        <v>404</v>
      </c>
      <c r="I8" t="s">
        <v>381</v>
      </c>
      <c r="J8" t="s">
        <v>405</v>
      </c>
    </row>
    <row r="9" spans="1:56" x14ac:dyDescent="0.3">
      <c r="A9" t="s">
        <v>406</v>
      </c>
      <c r="B9" s="17" t="s">
        <v>407</v>
      </c>
      <c r="C9">
        <v>5</v>
      </c>
      <c r="D9" t="s">
        <v>385</v>
      </c>
      <c r="E9">
        <v>6.1802051739932003E-3</v>
      </c>
      <c r="F9">
        <v>0.53530547931279804</v>
      </c>
      <c r="G9">
        <v>8</v>
      </c>
      <c r="H9" t="s">
        <v>408</v>
      </c>
      <c r="I9" t="s">
        <v>409</v>
      </c>
      <c r="J9" t="s">
        <v>410</v>
      </c>
      <c r="K9" t="s">
        <v>411</v>
      </c>
      <c r="L9" t="s">
        <v>412</v>
      </c>
      <c r="M9" t="s">
        <v>413</v>
      </c>
      <c r="N9" t="s">
        <v>414</v>
      </c>
      <c r="O9" t="s">
        <v>415</v>
      </c>
    </row>
    <row r="10" spans="1:56" x14ac:dyDescent="0.3">
      <c r="A10" t="s">
        <v>416</v>
      </c>
      <c r="B10" s="17" t="s">
        <v>417</v>
      </c>
      <c r="C10">
        <v>3</v>
      </c>
      <c r="D10" t="s">
        <v>379</v>
      </c>
      <c r="E10">
        <v>7.2363353919539996E-3</v>
      </c>
      <c r="F10">
        <v>0.21919002856831701</v>
      </c>
      <c r="G10">
        <v>49</v>
      </c>
      <c r="H10" t="s">
        <v>418</v>
      </c>
      <c r="I10" t="s">
        <v>419</v>
      </c>
      <c r="J10" t="s">
        <v>420</v>
      </c>
      <c r="K10" t="s">
        <v>421</v>
      </c>
      <c r="L10" t="s">
        <v>422</v>
      </c>
      <c r="M10" t="s">
        <v>423</v>
      </c>
      <c r="N10" t="s">
        <v>424</v>
      </c>
      <c r="O10" t="s">
        <v>425</v>
      </c>
      <c r="P10" t="s">
        <v>426</v>
      </c>
      <c r="Q10" t="s">
        <v>427</v>
      </c>
      <c r="R10" t="s">
        <v>428</v>
      </c>
      <c r="S10" t="s">
        <v>429</v>
      </c>
      <c r="T10" t="s">
        <v>430</v>
      </c>
      <c r="U10" t="s">
        <v>431</v>
      </c>
      <c r="V10" t="s">
        <v>432</v>
      </c>
      <c r="W10" t="s">
        <v>433</v>
      </c>
      <c r="X10" t="s">
        <v>434</v>
      </c>
      <c r="Y10" t="s">
        <v>435</v>
      </c>
      <c r="Z10" t="s">
        <v>436</v>
      </c>
      <c r="AA10" t="s">
        <v>437</v>
      </c>
      <c r="AB10" t="s">
        <v>438</v>
      </c>
      <c r="AC10" t="s">
        <v>439</v>
      </c>
      <c r="AD10" t="s">
        <v>440</v>
      </c>
      <c r="AE10" t="s">
        <v>441</v>
      </c>
      <c r="AF10" t="s">
        <v>442</v>
      </c>
      <c r="AG10" t="s">
        <v>443</v>
      </c>
      <c r="AH10" t="s">
        <v>444</v>
      </c>
      <c r="AI10" t="s">
        <v>445</v>
      </c>
      <c r="AJ10" t="s">
        <v>446</v>
      </c>
      <c r="AK10" t="s">
        <v>447</v>
      </c>
      <c r="AL10" t="s">
        <v>448</v>
      </c>
      <c r="AM10" t="s">
        <v>449</v>
      </c>
      <c r="AN10" t="s">
        <v>450</v>
      </c>
      <c r="AO10" t="s">
        <v>451</v>
      </c>
      <c r="AP10" t="s">
        <v>452</v>
      </c>
      <c r="AQ10" t="s">
        <v>453</v>
      </c>
      <c r="AR10" t="s">
        <v>454</v>
      </c>
      <c r="AS10" t="s">
        <v>455</v>
      </c>
      <c r="AT10" t="s">
        <v>456</v>
      </c>
      <c r="AU10" t="s">
        <v>457</v>
      </c>
      <c r="AV10" t="s">
        <v>458</v>
      </c>
      <c r="AW10" t="s">
        <v>459</v>
      </c>
      <c r="AX10" t="s">
        <v>460</v>
      </c>
      <c r="AY10" t="s">
        <v>461</v>
      </c>
      <c r="AZ10" t="s">
        <v>462</v>
      </c>
      <c r="BA10" t="s">
        <v>463</v>
      </c>
      <c r="BB10" t="s">
        <v>464</v>
      </c>
      <c r="BC10" t="s">
        <v>465</v>
      </c>
      <c r="BD10" t="s">
        <v>466</v>
      </c>
    </row>
    <row r="11" spans="1:56" x14ac:dyDescent="0.3">
      <c r="A11" t="s">
        <v>467</v>
      </c>
      <c r="B11" s="17" t="s">
        <v>468</v>
      </c>
      <c r="C11">
        <v>5</v>
      </c>
      <c r="D11" t="s">
        <v>385</v>
      </c>
      <c r="E11">
        <v>9.0503077947975408E-3</v>
      </c>
      <c r="F11">
        <v>0.42162468404079101</v>
      </c>
      <c r="G11">
        <v>9</v>
      </c>
      <c r="H11" t="s">
        <v>469</v>
      </c>
      <c r="I11" t="s">
        <v>470</v>
      </c>
      <c r="J11" t="s">
        <v>471</v>
      </c>
      <c r="K11" t="s">
        <v>472</v>
      </c>
      <c r="L11" t="s">
        <v>473</v>
      </c>
      <c r="M11" t="s">
        <v>474</v>
      </c>
      <c r="N11" t="s">
        <v>475</v>
      </c>
      <c r="O11" t="s">
        <v>476</v>
      </c>
      <c r="P11" t="s">
        <v>477</v>
      </c>
    </row>
    <row r="12" spans="1:56" x14ac:dyDescent="0.3">
      <c r="A12" t="s">
        <v>478</v>
      </c>
      <c r="B12" s="17" t="s">
        <v>479</v>
      </c>
      <c r="C12">
        <v>7</v>
      </c>
      <c r="D12" t="s">
        <v>379</v>
      </c>
      <c r="E12">
        <v>1.29800885291572E-2</v>
      </c>
      <c r="F12">
        <v>0.21520217465171501</v>
      </c>
      <c r="G12">
        <v>38</v>
      </c>
      <c r="H12" t="s">
        <v>480</v>
      </c>
      <c r="I12" t="s">
        <v>481</v>
      </c>
      <c r="J12" t="s">
        <v>482</v>
      </c>
      <c r="K12" t="s">
        <v>483</v>
      </c>
      <c r="L12" t="s">
        <v>484</v>
      </c>
      <c r="M12" t="s">
        <v>485</v>
      </c>
      <c r="N12" t="s">
        <v>486</v>
      </c>
      <c r="O12" t="s">
        <v>487</v>
      </c>
      <c r="P12" t="s">
        <v>488</v>
      </c>
      <c r="Q12" t="s">
        <v>489</v>
      </c>
      <c r="R12" t="s">
        <v>490</v>
      </c>
      <c r="S12" t="s">
        <v>491</v>
      </c>
      <c r="T12" t="s">
        <v>492</v>
      </c>
      <c r="U12" t="s">
        <v>493</v>
      </c>
      <c r="V12" t="s">
        <v>494</v>
      </c>
      <c r="W12" t="s">
        <v>495</v>
      </c>
      <c r="X12" t="s">
        <v>496</v>
      </c>
      <c r="Y12" t="s">
        <v>497</v>
      </c>
      <c r="Z12" t="s">
        <v>498</v>
      </c>
      <c r="AA12" t="s">
        <v>499</v>
      </c>
      <c r="AB12" t="s">
        <v>500</v>
      </c>
      <c r="AC12" t="s">
        <v>501</v>
      </c>
      <c r="AD12" t="s">
        <v>502</v>
      </c>
      <c r="AE12" t="s">
        <v>503</v>
      </c>
      <c r="AF12" t="s">
        <v>504</v>
      </c>
      <c r="AG12" t="s">
        <v>505</v>
      </c>
      <c r="AH12" t="s">
        <v>506</v>
      </c>
      <c r="AI12" t="s">
        <v>507</v>
      </c>
      <c r="AJ12" t="s">
        <v>508</v>
      </c>
      <c r="AK12" t="s">
        <v>509</v>
      </c>
      <c r="AL12" t="s">
        <v>510</v>
      </c>
      <c r="AM12" t="s">
        <v>511</v>
      </c>
      <c r="AN12" t="s">
        <v>512</v>
      </c>
      <c r="AO12" t="s">
        <v>513</v>
      </c>
      <c r="AP12" t="s">
        <v>514</v>
      </c>
      <c r="AQ12" t="s">
        <v>515</v>
      </c>
      <c r="AR12" t="s">
        <v>516</v>
      </c>
      <c r="AS12" t="s">
        <v>517</v>
      </c>
    </row>
    <row r="13" spans="1:56" x14ac:dyDescent="0.3">
      <c r="A13" t="s">
        <v>518</v>
      </c>
      <c r="B13" s="17" t="s">
        <v>519</v>
      </c>
      <c r="C13">
        <v>4</v>
      </c>
      <c r="D13" t="s">
        <v>379</v>
      </c>
      <c r="E13">
        <v>1.3126447134294599E-2</v>
      </c>
      <c r="F13">
        <v>0.56168811367933102</v>
      </c>
      <c r="G13">
        <v>7</v>
      </c>
      <c r="H13" t="s">
        <v>520</v>
      </c>
      <c r="I13" t="s">
        <v>521</v>
      </c>
      <c r="J13" t="s">
        <v>522</v>
      </c>
      <c r="K13" t="s">
        <v>523</v>
      </c>
      <c r="L13" t="s">
        <v>524</v>
      </c>
      <c r="M13" s="16" t="s">
        <v>304</v>
      </c>
      <c r="N13" t="s">
        <v>525</v>
      </c>
    </row>
    <row r="14" spans="1:56" x14ac:dyDescent="0.3">
      <c r="A14" t="s">
        <v>526</v>
      </c>
      <c r="B14" s="17" t="s">
        <v>527</v>
      </c>
      <c r="C14">
        <v>6</v>
      </c>
      <c r="D14" t="s">
        <v>379</v>
      </c>
      <c r="E14">
        <v>1.3279468712859699E-2</v>
      </c>
      <c r="F14">
        <v>0.81208462898603695</v>
      </c>
      <c r="G14">
        <v>3</v>
      </c>
      <c r="H14" t="s">
        <v>528</v>
      </c>
      <c r="I14" t="s">
        <v>529</v>
      </c>
      <c r="J14" t="s">
        <v>530</v>
      </c>
    </row>
    <row r="15" spans="1:56" x14ac:dyDescent="0.3">
      <c r="A15" t="s">
        <v>531</v>
      </c>
      <c r="B15" s="17" t="s">
        <v>532</v>
      </c>
      <c r="C15">
        <v>5</v>
      </c>
      <c r="D15" t="s">
        <v>379</v>
      </c>
      <c r="E15">
        <v>1.3652745006501999E-2</v>
      </c>
      <c r="F15">
        <v>0.71402439024390196</v>
      </c>
      <c r="G15">
        <v>4</v>
      </c>
      <c r="H15" t="s">
        <v>533</v>
      </c>
      <c r="I15" t="s">
        <v>534</v>
      </c>
      <c r="J15" t="s">
        <v>535</v>
      </c>
      <c r="K15" t="s">
        <v>536</v>
      </c>
    </row>
    <row r="16" spans="1:56" x14ac:dyDescent="0.3">
      <c r="A16" t="s">
        <v>537</v>
      </c>
      <c r="B16" s="17" t="s">
        <v>538</v>
      </c>
      <c r="C16">
        <v>4</v>
      </c>
      <c r="D16" t="s">
        <v>539</v>
      </c>
      <c r="E16">
        <v>1.3652745006501999E-2</v>
      </c>
      <c r="F16">
        <v>0.71402439024390196</v>
      </c>
      <c r="G16">
        <v>4</v>
      </c>
      <c r="H16" t="s">
        <v>540</v>
      </c>
      <c r="I16" t="s">
        <v>535</v>
      </c>
      <c r="J16" t="s">
        <v>541</v>
      </c>
      <c r="K16" t="s">
        <v>536</v>
      </c>
    </row>
    <row r="17" spans="1:45" x14ac:dyDescent="0.3">
      <c r="A17" t="s">
        <v>542</v>
      </c>
      <c r="B17" s="17" t="s">
        <v>543</v>
      </c>
      <c r="C17">
        <v>7</v>
      </c>
      <c r="D17" t="s">
        <v>379</v>
      </c>
      <c r="E17">
        <v>1.37166211277789E-2</v>
      </c>
      <c r="F17">
        <v>0.71371951219512197</v>
      </c>
      <c r="G17">
        <v>4</v>
      </c>
      <c r="H17" t="s">
        <v>544</v>
      </c>
      <c r="I17" t="s">
        <v>545</v>
      </c>
      <c r="J17" t="s">
        <v>546</v>
      </c>
      <c r="K17" t="s">
        <v>547</v>
      </c>
    </row>
    <row r="18" spans="1:45" x14ac:dyDescent="0.3">
      <c r="A18" t="s">
        <v>548</v>
      </c>
      <c r="B18" s="17" t="s">
        <v>549</v>
      </c>
      <c r="C18">
        <v>8</v>
      </c>
      <c r="D18" t="s">
        <v>385</v>
      </c>
      <c r="E18">
        <v>1.3828425741474901E-2</v>
      </c>
      <c r="F18">
        <v>0.52579897535984299</v>
      </c>
      <c r="G18">
        <v>8</v>
      </c>
      <c r="H18" t="s">
        <v>550</v>
      </c>
      <c r="I18" t="s">
        <v>551</v>
      </c>
      <c r="J18" t="s">
        <v>552</v>
      </c>
      <c r="K18" t="s">
        <v>553</v>
      </c>
      <c r="L18" s="16" t="s">
        <v>142</v>
      </c>
      <c r="M18" t="s">
        <v>554</v>
      </c>
      <c r="N18" t="s">
        <v>555</v>
      </c>
      <c r="O18" t="s">
        <v>556</v>
      </c>
    </row>
    <row r="19" spans="1:45" x14ac:dyDescent="0.3">
      <c r="A19" t="s">
        <v>557</v>
      </c>
      <c r="B19" s="17" t="s">
        <v>558</v>
      </c>
      <c r="C19">
        <v>4</v>
      </c>
      <c r="D19" t="s">
        <v>379</v>
      </c>
      <c r="E19">
        <v>1.5907972356216799E-2</v>
      </c>
      <c r="F19">
        <v>0.37478642909445897</v>
      </c>
      <c r="G19">
        <v>12</v>
      </c>
      <c r="H19" t="s">
        <v>559</v>
      </c>
      <c r="I19" t="s">
        <v>560</v>
      </c>
      <c r="J19" t="s">
        <v>561</v>
      </c>
      <c r="K19" t="s">
        <v>562</v>
      </c>
      <c r="L19" t="s">
        <v>563</v>
      </c>
      <c r="M19" t="s">
        <v>564</v>
      </c>
      <c r="N19" t="s">
        <v>565</v>
      </c>
      <c r="O19" t="s">
        <v>566</v>
      </c>
      <c r="P19" t="s">
        <v>567</v>
      </c>
      <c r="Q19" t="s">
        <v>568</v>
      </c>
      <c r="R19" t="s">
        <v>569</v>
      </c>
      <c r="S19" t="s">
        <v>570</v>
      </c>
    </row>
    <row r="20" spans="1:45" x14ac:dyDescent="0.3">
      <c r="A20" t="s">
        <v>571</v>
      </c>
      <c r="B20" t="s">
        <v>572</v>
      </c>
      <c r="C20">
        <v>5</v>
      </c>
      <c r="D20" t="s">
        <v>539</v>
      </c>
      <c r="E20">
        <v>1.6626224021756099E-2</v>
      </c>
      <c r="F20">
        <v>0.54885475566087805</v>
      </c>
      <c r="G20">
        <v>6</v>
      </c>
      <c r="H20" t="s">
        <v>573</v>
      </c>
      <c r="I20" t="s">
        <v>574</v>
      </c>
      <c r="J20" t="s">
        <v>575</v>
      </c>
      <c r="K20" t="s">
        <v>576</v>
      </c>
      <c r="L20" t="s">
        <v>577</v>
      </c>
      <c r="M20" t="s">
        <v>578</v>
      </c>
    </row>
    <row r="21" spans="1:45" x14ac:dyDescent="0.3">
      <c r="A21" t="s">
        <v>579</v>
      </c>
      <c r="B21" t="s">
        <v>580</v>
      </c>
      <c r="C21">
        <v>7</v>
      </c>
      <c r="D21" t="s">
        <v>385</v>
      </c>
      <c r="E21">
        <v>1.7396461172780001E-2</v>
      </c>
      <c r="F21">
        <v>0.513997316418638</v>
      </c>
      <c r="G21">
        <v>7</v>
      </c>
      <c r="H21" t="s">
        <v>581</v>
      </c>
      <c r="I21" t="s">
        <v>582</v>
      </c>
      <c r="J21" t="s">
        <v>583</v>
      </c>
      <c r="K21" t="s">
        <v>584</v>
      </c>
      <c r="L21" t="s">
        <v>585</v>
      </c>
      <c r="M21" t="s">
        <v>586</v>
      </c>
      <c r="N21" t="s">
        <v>587</v>
      </c>
    </row>
    <row r="22" spans="1:45" x14ac:dyDescent="0.3">
      <c r="A22" t="s">
        <v>588</v>
      </c>
      <c r="B22" t="s">
        <v>589</v>
      </c>
      <c r="C22">
        <v>8</v>
      </c>
      <c r="D22" t="s">
        <v>385</v>
      </c>
      <c r="E22">
        <v>1.77138098740874E-2</v>
      </c>
      <c r="F22">
        <v>0.19720998531571199</v>
      </c>
      <c r="G22">
        <v>38</v>
      </c>
      <c r="H22" t="s">
        <v>480</v>
      </c>
      <c r="I22" t="s">
        <v>481</v>
      </c>
      <c r="J22" t="s">
        <v>482</v>
      </c>
      <c r="K22" t="s">
        <v>483</v>
      </c>
      <c r="L22" t="s">
        <v>484</v>
      </c>
      <c r="M22" t="s">
        <v>485</v>
      </c>
      <c r="N22" t="s">
        <v>486</v>
      </c>
      <c r="O22" t="s">
        <v>487</v>
      </c>
      <c r="P22" t="s">
        <v>488</v>
      </c>
      <c r="Q22" t="s">
        <v>489</v>
      </c>
      <c r="R22" t="s">
        <v>490</v>
      </c>
      <c r="S22" t="s">
        <v>491</v>
      </c>
      <c r="T22" t="s">
        <v>492</v>
      </c>
      <c r="U22" t="s">
        <v>493</v>
      </c>
      <c r="V22" t="s">
        <v>494</v>
      </c>
      <c r="W22" t="s">
        <v>495</v>
      </c>
      <c r="X22" t="s">
        <v>590</v>
      </c>
      <c r="Y22" t="s">
        <v>496</v>
      </c>
      <c r="Z22" t="s">
        <v>497</v>
      </c>
      <c r="AA22" t="s">
        <v>498</v>
      </c>
      <c r="AB22" t="s">
        <v>499</v>
      </c>
      <c r="AC22" t="s">
        <v>500</v>
      </c>
      <c r="AD22" t="s">
        <v>501</v>
      </c>
      <c r="AE22" t="s">
        <v>502</v>
      </c>
      <c r="AF22" t="s">
        <v>503</v>
      </c>
      <c r="AG22" t="s">
        <v>504</v>
      </c>
      <c r="AH22" t="s">
        <v>591</v>
      </c>
      <c r="AI22" t="s">
        <v>505</v>
      </c>
      <c r="AJ22" t="s">
        <v>506</v>
      </c>
      <c r="AK22" t="s">
        <v>507</v>
      </c>
      <c r="AL22" t="s">
        <v>592</v>
      </c>
      <c r="AM22" t="s">
        <v>508</v>
      </c>
      <c r="AN22" t="s">
        <v>509</v>
      </c>
      <c r="AO22" t="s">
        <v>510</v>
      </c>
      <c r="AP22" t="s">
        <v>511</v>
      </c>
      <c r="AQ22" t="s">
        <v>512</v>
      </c>
      <c r="AR22" t="s">
        <v>513</v>
      </c>
      <c r="AS22" t="s">
        <v>514</v>
      </c>
    </row>
    <row r="23" spans="1:45" x14ac:dyDescent="0.3">
      <c r="A23" t="s">
        <v>593</v>
      </c>
      <c r="B23" t="s">
        <v>594</v>
      </c>
      <c r="C23">
        <v>5</v>
      </c>
      <c r="D23" t="s">
        <v>379</v>
      </c>
      <c r="E23">
        <v>1.8166300645258499E-2</v>
      </c>
      <c r="F23">
        <v>0.38117029715052703</v>
      </c>
      <c r="G23">
        <v>10</v>
      </c>
      <c r="H23" t="s">
        <v>595</v>
      </c>
      <c r="I23" t="s">
        <v>596</v>
      </c>
      <c r="J23" t="s">
        <v>597</v>
      </c>
      <c r="K23" t="s">
        <v>598</v>
      </c>
      <c r="L23" t="s">
        <v>599</v>
      </c>
      <c r="M23" t="s">
        <v>600</v>
      </c>
      <c r="N23" t="s">
        <v>601</v>
      </c>
      <c r="O23" t="s">
        <v>602</v>
      </c>
      <c r="P23" t="s">
        <v>603</v>
      </c>
      <c r="Q23" t="s">
        <v>604</v>
      </c>
    </row>
    <row r="24" spans="1:45" x14ac:dyDescent="0.3">
      <c r="A24" t="s">
        <v>605</v>
      </c>
      <c r="B24" t="s">
        <v>606</v>
      </c>
      <c r="C24">
        <v>4</v>
      </c>
      <c r="D24" t="s">
        <v>539</v>
      </c>
      <c r="E24">
        <v>1.90115661381552E-2</v>
      </c>
      <c r="F24">
        <v>0.54138823303914396</v>
      </c>
      <c r="G24">
        <v>5</v>
      </c>
      <c r="H24" t="s">
        <v>607</v>
      </c>
      <c r="I24" t="s">
        <v>608</v>
      </c>
      <c r="J24" t="s">
        <v>609</v>
      </c>
      <c r="K24" t="s">
        <v>610</v>
      </c>
      <c r="L24" t="s">
        <v>611</v>
      </c>
    </row>
    <row r="25" spans="1:45" x14ac:dyDescent="0.3">
      <c r="A25" t="s">
        <v>612</v>
      </c>
      <c r="B25" t="s">
        <v>613</v>
      </c>
      <c r="C25" t="e">
        <v>#N/A</v>
      </c>
      <c r="D25" t="s">
        <v>385</v>
      </c>
      <c r="E25">
        <v>1.9513006703317098E-2</v>
      </c>
      <c r="F25">
        <v>0.78635449057984197</v>
      </c>
      <c r="G25">
        <v>3</v>
      </c>
      <c r="H25" t="s">
        <v>614</v>
      </c>
      <c r="I25" t="s">
        <v>615</v>
      </c>
      <c r="J25" t="s">
        <v>616</v>
      </c>
    </row>
    <row r="26" spans="1:45" x14ac:dyDescent="0.3">
      <c r="A26" t="s">
        <v>617</v>
      </c>
      <c r="B26" t="s">
        <v>618</v>
      </c>
      <c r="C26">
        <v>8</v>
      </c>
      <c r="D26" t="s">
        <v>385</v>
      </c>
      <c r="E26">
        <v>2.1306754911298999E-2</v>
      </c>
      <c r="F26">
        <v>0.31847038323658999</v>
      </c>
      <c r="G26">
        <v>16</v>
      </c>
      <c r="H26" t="s">
        <v>619</v>
      </c>
      <c r="I26" t="s">
        <v>620</v>
      </c>
      <c r="J26" t="s">
        <v>621</v>
      </c>
      <c r="K26" t="s">
        <v>622</v>
      </c>
      <c r="L26" t="s">
        <v>623</v>
      </c>
      <c r="M26" t="s">
        <v>624</v>
      </c>
      <c r="N26" t="s">
        <v>625</v>
      </c>
      <c r="O26" t="s">
        <v>626</v>
      </c>
      <c r="P26" t="s">
        <v>627</v>
      </c>
      <c r="Q26" t="s">
        <v>628</v>
      </c>
      <c r="R26" t="s">
        <v>629</v>
      </c>
      <c r="S26" t="s">
        <v>630</v>
      </c>
      <c r="T26" t="s">
        <v>631</v>
      </c>
      <c r="U26" t="s">
        <v>632</v>
      </c>
      <c r="V26" t="s">
        <v>633</v>
      </c>
      <c r="W26" t="s">
        <v>634</v>
      </c>
    </row>
    <row r="27" spans="1:45" x14ac:dyDescent="0.3">
      <c r="A27" t="s">
        <v>635</v>
      </c>
      <c r="B27" t="s">
        <v>636</v>
      </c>
      <c r="C27">
        <v>5</v>
      </c>
      <c r="D27" t="s">
        <v>385</v>
      </c>
      <c r="E27">
        <v>2.3628418223035699E-2</v>
      </c>
      <c r="F27">
        <v>0.471159906475551</v>
      </c>
      <c r="G27">
        <v>7</v>
      </c>
      <c r="H27" t="s">
        <v>637</v>
      </c>
      <c r="I27" t="s">
        <v>386</v>
      </c>
      <c r="J27" t="s">
        <v>390</v>
      </c>
      <c r="K27" t="s">
        <v>638</v>
      </c>
      <c r="L27" t="s">
        <v>639</v>
      </c>
      <c r="M27" t="s">
        <v>640</v>
      </c>
      <c r="N27" t="s">
        <v>641</v>
      </c>
    </row>
    <row r="28" spans="1:45" x14ac:dyDescent="0.3">
      <c r="A28" t="s">
        <v>642</v>
      </c>
      <c r="B28" t="s">
        <v>643</v>
      </c>
      <c r="C28">
        <v>6</v>
      </c>
      <c r="D28" t="s">
        <v>385</v>
      </c>
      <c r="E28">
        <v>2.4134858553796101E-2</v>
      </c>
      <c r="F28">
        <v>0.61503750228672405</v>
      </c>
      <c r="G28">
        <v>5</v>
      </c>
      <c r="H28" t="s">
        <v>644</v>
      </c>
      <c r="I28" t="s">
        <v>645</v>
      </c>
      <c r="J28" t="s">
        <v>646</v>
      </c>
      <c r="K28" t="s">
        <v>647</v>
      </c>
      <c r="L28" t="s">
        <v>648</v>
      </c>
    </row>
    <row r="29" spans="1:45" x14ac:dyDescent="0.3">
      <c r="A29" t="s">
        <v>649</v>
      </c>
      <c r="B29" t="s">
        <v>650</v>
      </c>
      <c r="C29">
        <v>5</v>
      </c>
      <c r="D29" t="s">
        <v>379</v>
      </c>
      <c r="E29">
        <v>2.5201512582980999E-2</v>
      </c>
      <c r="F29">
        <v>0.767331260289006</v>
      </c>
      <c r="G29">
        <v>3</v>
      </c>
      <c r="H29" t="s">
        <v>651</v>
      </c>
      <c r="I29" t="s">
        <v>652</v>
      </c>
      <c r="J29" t="s">
        <v>653</v>
      </c>
    </row>
    <row r="30" spans="1:45" x14ac:dyDescent="0.3">
      <c r="A30" t="s">
        <v>654</v>
      </c>
      <c r="B30" t="s">
        <v>655</v>
      </c>
      <c r="C30">
        <v>6</v>
      </c>
      <c r="D30" t="s">
        <v>379</v>
      </c>
      <c r="E30">
        <v>2.5780589625623899E-2</v>
      </c>
      <c r="F30">
        <v>0.67182926829268297</v>
      </c>
      <c r="G30">
        <v>3</v>
      </c>
      <c r="H30" t="s">
        <v>656</v>
      </c>
      <c r="I30" t="s">
        <v>657</v>
      </c>
      <c r="J30" t="s">
        <v>658</v>
      </c>
    </row>
    <row r="31" spans="1:45" x14ac:dyDescent="0.3">
      <c r="A31" t="s">
        <v>659</v>
      </c>
      <c r="B31" t="s">
        <v>660</v>
      </c>
      <c r="C31">
        <v>5</v>
      </c>
      <c r="D31" t="s">
        <v>539</v>
      </c>
      <c r="E31">
        <v>2.6103391461460099E-2</v>
      </c>
      <c r="F31">
        <v>0.764587525150905</v>
      </c>
      <c r="G31">
        <v>3</v>
      </c>
      <c r="H31" t="s">
        <v>386</v>
      </c>
      <c r="I31" t="s">
        <v>390</v>
      </c>
      <c r="J31" t="s">
        <v>661</v>
      </c>
    </row>
    <row r="32" spans="1:45" x14ac:dyDescent="0.3">
      <c r="A32" t="s">
        <v>662</v>
      </c>
      <c r="B32" t="s">
        <v>663</v>
      </c>
      <c r="C32">
        <v>6</v>
      </c>
      <c r="D32" t="s">
        <v>385</v>
      </c>
      <c r="E32">
        <v>2.71007129232048E-2</v>
      </c>
      <c r="F32">
        <v>0.49008904610880699</v>
      </c>
      <c r="G32">
        <v>7</v>
      </c>
      <c r="H32" t="s">
        <v>664</v>
      </c>
      <c r="I32" t="s">
        <v>665</v>
      </c>
      <c r="J32" t="s">
        <v>666</v>
      </c>
      <c r="K32" t="s">
        <v>667</v>
      </c>
      <c r="L32" t="s">
        <v>668</v>
      </c>
      <c r="M32" t="s">
        <v>669</v>
      </c>
      <c r="N32" t="s">
        <v>648</v>
      </c>
    </row>
    <row r="33" spans="1:22" x14ac:dyDescent="0.3">
      <c r="A33" t="s">
        <v>670</v>
      </c>
      <c r="B33" t="s">
        <v>671</v>
      </c>
      <c r="C33">
        <v>5</v>
      </c>
      <c r="D33" t="s">
        <v>385</v>
      </c>
      <c r="E33">
        <v>2.7112942637454999E-2</v>
      </c>
      <c r="F33">
        <v>0.46396259022059499</v>
      </c>
      <c r="G33">
        <v>7</v>
      </c>
      <c r="H33" t="s">
        <v>672</v>
      </c>
      <c r="I33" t="s">
        <v>637</v>
      </c>
      <c r="J33" t="s">
        <v>673</v>
      </c>
      <c r="K33" t="s">
        <v>640</v>
      </c>
      <c r="L33" t="s">
        <v>674</v>
      </c>
      <c r="M33" t="s">
        <v>675</v>
      </c>
      <c r="N33" t="s">
        <v>676</v>
      </c>
    </row>
    <row r="34" spans="1:22" x14ac:dyDescent="0.3">
      <c r="A34" t="s">
        <v>677</v>
      </c>
      <c r="B34" t="s">
        <v>678</v>
      </c>
      <c r="C34">
        <v>4</v>
      </c>
      <c r="D34" t="s">
        <v>385</v>
      </c>
      <c r="E34">
        <v>2.8098782197451402E-2</v>
      </c>
      <c r="F34">
        <v>0.75873422352295505</v>
      </c>
      <c r="G34">
        <v>3</v>
      </c>
      <c r="H34" t="s">
        <v>679</v>
      </c>
      <c r="I34" t="s">
        <v>680</v>
      </c>
      <c r="J34" t="s">
        <v>681</v>
      </c>
    </row>
    <row r="35" spans="1:22" x14ac:dyDescent="0.3">
      <c r="A35" t="s">
        <v>682</v>
      </c>
      <c r="B35" t="s">
        <v>683</v>
      </c>
      <c r="C35">
        <v>4</v>
      </c>
      <c r="D35" t="s">
        <v>385</v>
      </c>
      <c r="E35">
        <v>2.87858339286459E-2</v>
      </c>
      <c r="F35">
        <v>0.75678312298030603</v>
      </c>
      <c r="G35">
        <v>3</v>
      </c>
      <c r="H35" t="s">
        <v>684</v>
      </c>
      <c r="I35" t="s">
        <v>640</v>
      </c>
      <c r="J35" t="s">
        <v>685</v>
      </c>
    </row>
    <row r="36" spans="1:22" x14ac:dyDescent="0.3">
      <c r="A36" t="s">
        <v>686</v>
      </c>
      <c r="B36" t="s">
        <v>687</v>
      </c>
      <c r="C36">
        <v>5</v>
      </c>
      <c r="D36" t="s">
        <v>385</v>
      </c>
      <c r="E36">
        <v>3.03824726294964E-2</v>
      </c>
      <c r="F36">
        <v>0.43585458094424701</v>
      </c>
      <c r="G36">
        <v>6</v>
      </c>
      <c r="H36" t="s">
        <v>688</v>
      </c>
      <c r="I36" t="s">
        <v>689</v>
      </c>
      <c r="J36" t="s">
        <v>690</v>
      </c>
      <c r="K36" t="s">
        <v>691</v>
      </c>
      <c r="L36" t="s">
        <v>405</v>
      </c>
      <c r="M36" t="s">
        <v>692</v>
      </c>
    </row>
    <row r="37" spans="1:22" x14ac:dyDescent="0.3">
      <c r="A37" t="s">
        <v>693</v>
      </c>
      <c r="B37" t="s">
        <v>694</v>
      </c>
      <c r="C37">
        <v>8</v>
      </c>
      <c r="D37" t="s">
        <v>379</v>
      </c>
      <c r="E37">
        <v>3.4927740627930998E-2</v>
      </c>
      <c r="F37">
        <v>0.30544728420575301</v>
      </c>
      <c r="G37">
        <v>15</v>
      </c>
      <c r="H37" t="s">
        <v>619</v>
      </c>
      <c r="I37" t="s">
        <v>620</v>
      </c>
      <c r="J37" t="s">
        <v>621</v>
      </c>
      <c r="K37" t="s">
        <v>622</v>
      </c>
      <c r="L37" t="s">
        <v>623</v>
      </c>
      <c r="M37" t="s">
        <v>624</v>
      </c>
      <c r="N37" t="s">
        <v>625</v>
      </c>
      <c r="O37" t="s">
        <v>626</v>
      </c>
      <c r="P37" t="s">
        <v>627</v>
      </c>
      <c r="Q37" t="s">
        <v>628</v>
      </c>
      <c r="R37" t="s">
        <v>630</v>
      </c>
      <c r="S37" t="s">
        <v>631</v>
      </c>
      <c r="T37" t="s">
        <v>632</v>
      </c>
      <c r="U37" t="s">
        <v>633</v>
      </c>
      <c r="V37" t="s">
        <v>634</v>
      </c>
    </row>
    <row r="38" spans="1:22" x14ac:dyDescent="0.3">
      <c r="A38" t="s">
        <v>695</v>
      </c>
      <c r="B38" t="s">
        <v>696</v>
      </c>
      <c r="C38">
        <v>8</v>
      </c>
      <c r="D38" t="s">
        <v>379</v>
      </c>
      <c r="E38">
        <v>3.51080030451821E-2</v>
      </c>
      <c r="F38">
        <v>0.74013779647582401</v>
      </c>
      <c r="G38">
        <v>3</v>
      </c>
      <c r="H38" t="s">
        <v>697</v>
      </c>
      <c r="I38" t="s">
        <v>698</v>
      </c>
      <c r="J38" t="s">
        <v>699</v>
      </c>
    </row>
    <row r="39" spans="1:22" x14ac:dyDescent="0.3">
      <c r="A39" t="s">
        <v>700</v>
      </c>
      <c r="B39" t="s">
        <v>701</v>
      </c>
      <c r="C39">
        <v>5</v>
      </c>
      <c r="D39" t="s">
        <v>385</v>
      </c>
      <c r="E39">
        <v>3.7828410255579002E-2</v>
      </c>
      <c r="F39">
        <v>0.36199773380981398</v>
      </c>
      <c r="G39">
        <v>10</v>
      </c>
      <c r="H39" t="s">
        <v>702</v>
      </c>
      <c r="I39" t="s">
        <v>703</v>
      </c>
      <c r="J39" t="s">
        <v>692</v>
      </c>
      <c r="K39" t="s">
        <v>704</v>
      </c>
      <c r="L39" t="s">
        <v>705</v>
      </c>
      <c r="M39" t="s">
        <v>412</v>
      </c>
      <c r="N39" t="s">
        <v>675</v>
      </c>
      <c r="O39" t="s">
        <v>706</v>
      </c>
      <c r="P39" t="s">
        <v>707</v>
      </c>
      <c r="Q39" t="s">
        <v>708</v>
      </c>
    </row>
    <row r="40" spans="1:22" x14ac:dyDescent="0.3">
      <c r="A40" t="s">
        <v>709</v>
      </c>
      <c r="B40" t="s">
        <v>710</v>
      </c>
      <c r="C40">
        <v>5</v>
      </c>
      <c r="D40" t="s">
        <v>385</v>
      </c>
      <c r="E40">
        <v>3.9238428401293497E-2</v>
      </c>
      <c r="F40">
        <v>0.64219512195121897</v>
      </c>
      <c r="G40">
        <v>3</v>
      </c>
      <c r="H40" t="s">
        <v>711</v>
      </c>
      <c r="I40" s="16" t="s">
        <v>184</v>
      </c>
      <c r="J40" t="s">
        <v>712</v>
      </c>
    </row>
    <row r="41" spans="1:22" x14ac:dyDescent="0.3">
      <c r="A41" t="s">
        <v>713</v>
      </c>
      <c r="B41" t="s">
        <v>714</v>
      </c>
      <c r="C41">
        <v>4</v>
      </c>
      <c r="D41" t="s">
        <v>539</v>
      </c>
      <c r="E41">
        <v>4.0161607439031501E-2</v>
      </c>
      <c r="F41">
        <v>0.64048780487804802</v>
      </c>
      <c r="G41">
        <v>4</v>
      </c>
      <c r="H41" t="s">
        <v>715</v>
      </c>
      <c r="I41" t="s">
        <v>716</v>
      </c>
      <c r="J41" t="s">
        <v>717</v>
      </c>
      <c r="K41" t="s">
        <v>718</v>
      </c>
    </row>
    <row r="42" spans="1:22" x14ac:dyDescent="0.3">
      <c r="A42" t="s">
        <v>719</v>
      </c>
      <c r="B42" t="s">
        <v>720</v>
      </c>
      <c r="C42">
        <v>8</v>
      </c>
      <c r="D42" t="s">
        <v>385</v>
      </c>
      <c r="E42">
        <v>4.2628558942747502E-2</v>
      </c>
      <c r="F42">
        <v>0.57509604244161205</v>
      </c>
      <c r="G42">
        <v>5</v>
      </c>
      <c r="H42" t="s">
        <v>721</v>
      </c>
      <c r="I42" t="s">
        <v>722</v>
      </c>
      <c r="J42" t="s">
        <v>567</v>
      </c>
      <c r="K42" t="s">
        <v>723</v>
      </c>
      <c r="L42" t="s">
        <v>724</v>
      </c>
    </row>
    <row r="43" spans="1:22" x14ac:dyDescent="0.3">
      <c r="A43" t="s">
        <v>725</v>
      </c>
      <c r="B43" t="s">
        <v>726</v>
      </c>
      <c r="C43">
        <v>4</v>
      </c>
      <c r="D43" t="s">
        <v>539</v>
      </c>
      <c r="E43">
        <v>4.3105170977162002E-2</v>
      </c>
      <c r="F43">
        <v>0.63524390243902396</v>
      </c>
      <c r="G43">
        <v>3</v>
      </c>
      <c r="H43" t="s">
        <v>727</v>
      </c>
      <c r="I43" t="s">
        <v>728</v>
      </c>
      <c r="J43" t="s">
        <v>389</v>
      </c>
    </row>
    <row r="44" spans="1:22" x14ac:dyDescent="0.3">
      <c r="A44" t="s">
        <v>729</v>
      </c>
      <c r="B44" s="17" t="s">
        <v>730</v>
      </c>
      <c r="C44">
        <v>7</v>
      </c>
      <c r="D44" t="s">
        <v>379</v>
      </c>
      <c r="E44">
        <v>4.3167129008421401E-2</v>
      </c>
      <c r="F44">
        <v>0.72160234132065104</v>
      </c>
      <c r="G44">
        <v>3</v>
      </c>
      <c r="H44" t="s">
        <v>731</v>
      </c>
      <c r="I44" t="s">
        <v>732</v>
      </c>
      <c r="J44" t="s">
        <v>733</v>
      </c>
    </row>
    <row r="45" spans="1:22" x14ac:dyDescent="0.3">
      <c r="A45" t="s">
        <v>734</v>
      </c>
      <c r="B45" t="s">
        <v>735</v>
      </c>
      <c r="C45">
        <v>6</v>
      </c>
      <c r="D45" t="s">
        <v>385</v>
      </c>
      <c r="E45">
        <v>4.3648760290157802E-2</v>
      </c>
      <c r="F45">
        <v>0.46255184191266102</v>
      </c>
      <c r="G45">
        <v>6</v>
      </c>
      <c r="H45" t="s">
        <v>736</v>
      </c>
      <c r="I45" t="s">
        <v>737</v>
      </c>
      <c r="J45" t="s">
        <v>738</v>
      </c>
      <c r="K45" t="s">
        <v>739</v>
      </c>
      <c r="L45" t="s">
        <v>740</v>
      </c>
      <c r="M45" t="s">
        <v>741</v>
      </c>
    </row>
    <row r="46" spans="1:22" x14ac:dyDescent="0.3">
      <c r="A46" t="s">
        <v>742</v>
      </c>
      <c r="B46" t="s">
        <v>743</v>
      </c>
      <c r="C46">
        <v>5</v>
      </c>
      <c r="D46" t="s">
        <v>385</v>
      </c>
      <c r="E46">
        <v>4.3706618341679902E-2</v>
      </c>
      <c r="F46">
        <v>0.63420731707317002</v>
      </c>
      <c r="G46">
        <v>3</v>
      </c>
      <c r="H46" t="s">
        <v>744</v>
      </c>
      <c r="I46" t="s">
        <v>386</v>
      </c>
      <c r="J46" t="s">
        <v>390</v>
      </c>
    </row>
    <row r="47" spans="1:22" x14ac:dyDescent="0.3">
      <c r="A47" t="s">
        <v>745</v>
      </c>
      <c r="B47" t="s">
        <v>746</v>
      </c>
      <c r="C47">
        <v>5</v>
      </c>
      <c r="D47" t="s">
        <v>379</v>
      </c>
      <c r="E47">
        <v>4.50074568304943E-2</v>
      </c>
      <c r="F47">
        <v>0.717700140235351</v>
      </c>
      <c r="G47">
        <v>3</v>
      </c>
      <c r="H47" t="s">
        <v>738</v>
      </c>
      <c r="I47" t="s">
        <v>739</v>
      </c>
      <c r="J47" t="s">
        <v>740</v>
      </c>
    </row>
    <row r="48" spans="1:22" x14ac:dyDescent="0.3">
      <c r="A48" t="s">
        <v>747</v>
      </c>
      <c r="B48" t="s">
        <v>748</v>
      </c>
      <c r="C48">
        <v>5</v>
      </c>
      <c r="D48" t="s">
        <v>385</v>
      </c>
      <c r="E48">
        <v>4.5758724176197599E-2</v>
      </c>
      <c r="F48">
        <v>0.43521398800447197</v>
      </c>
      <c r="G48">
        <v>5</v>
      </c>
      <c r="H48" t="s">
        <v>749</v>
      </c>
      <c r="I48" t="s">
        <v>750</v>
      </c>
      <c r="J48" t="s">
        <v>751</v>
      </c>
      <c r="K48" t="s">
        <v>679</v>
      </c>
      <c r="L48" t="s">
        <v>752</v>
      </c>
    </row>
    <row r="49" spans="1:126" x14ac:dyDescent="0.3">
      <c r="A49" t="s">
        <v>753</v>
      </c>
      <c r="B49" t="s">
        <v>754</v>
      </c>
      <c r="C49">
        <v>9</v>
      </c>
      <c r="D49" t="s">
        <v>385</v>
      </c>
      <c r="E49">
        <v>4.6125154729417098E-2</v>
      </c>
      <c r="F49">
        <v>0.22846321007479201</v>
      </c>
      <c r="G49">
        <v>20</v>
      </c>
      <c r="H49" t="s">
        <v>755</v>
      </c>
      <c r="I49" t="s">
        <v>756</v>
      </c>
      <c r="J49" t="s">
        <v>582</v>
      </c>
      <c r="K49" t="s">
        <v>757</v>
      </c>
      <c r="L49" t="s">
        <v>758</v>
      </c>
      <c r="M49" t="s">
        <v>759</v>
      </c>
      <c r="N49" t="s">
        <v>760</v>
      </c>
      <c r="O49" t="s">
        <v>761</v>
      </c>
      <c r="P49" t="s">
        <v>762</v>
      </c>
      <c r="Q49" t="s">
        <v>763</v>
      </c>
      <c r="R49" t="s">
        <v>764</v>
      </c>
      <c r="S49" t="s">
        <v>765</v>
      </c>
      <c r="T49" t="s">
        <v>766</v>
      </c>
      <c r="U49" t="s">
        <v>767</v>
      </c>
      <c r="V49" t="s">
        <v>768</v>
      </c>
      <c r="W49" t="s">
        <v>769</v>
      </c>
      <c r="X49" t="s">
        <v>675</v>
      </c>
      <c r="Y49" t="s">
        <v>770</v>
      </c>
      <c r="Z49" t="s">
        <v>771</v>
      </c>
      <c r="AA49" t="s">
        <v>772</v>
      </c>
    </row>
    <row r="50" spans="1:126" x14ac:dyDescent="0.3">
      <c r="A50" t="s">
        <v>773</v>
      </c>
      <c r="B50" t="s">
        <v>774</v>
      </c>
      <c r="C50">
        <v>7</v>
      </c>
      <c r="D50" t="s">
        <v>385</v>
      </c>
      <c r="E50">
        <v>4.6171175302622297E-2</v>
      </c>
      <c r="F50">
        <v>0.48857369379415999</v>
      </c>
      <c r="G50">
        <v>5</v>
      </c>
      <c r="H50" t="s">
        <v>775</v>
      </c>
      <c r="I50" t="s">
        <v>559</v>
      </c>
      <c r="J50" t="s">
        <v>776</v>
      </c>
      <c r="K50" t="s">
        <v>562</v>
      </c>
      <c r="L50" t="s">
        <v>566</v>
      </c>
    </row>
    <row r="51" spans="1:126" x14ac:dyDescent="0.3">
      <c r="A51" t="s">
        <v>777</v>
      </c>
      <c r="B51" t="s">
        <v>778</v>
      </c>
      <c r="C51">
        <v>5</v>
      </c>
      <c r="D51" t="s">
        <v>385</v>
      </c>
      <c r="E51">
        <v>4.8049227182191102E-2</v>
      </c>
      <c r="F51">
        <v>0.43240825454915099</v>
      </c>
      <c r="G51">
        <v>5</v>
      </c>
      <c r="H51" t="s">
        <v>779</v>
      </c>
      <c r="I51" t="s">
        <v>780</v>
      </c>
      <c r="J51" t="s">
        <v>781</v>
      </c>
      <c r="K51" t="s">
        <v>782</v>
      </c>
      <c r="L51" t="s">
        <v>783</v>
      </c>
    </row>
    <row r="52" spans="1:126" x14ac:dyDescent="0.3">
      <c r="A52" t="s">
        <v>784</v>
      </c>
      <c r="B52" t="s">
        <v>785</v>
      </c>
      <c r="C52">
        <v>5</v>
      </c>
      <c r="D52" t="s">
        <v>385</v>
      </c>
      <c r="E52">
        <v>4.8244834788883702E-2</v>
      </c>
      <c r="F52">
        <v>0.52177094767654597</v>
      </c>
      <c r="G52">
        <v>6</v>
      </c>
      <c r="H52" t="s">
        <v>673</v>
      </c>
      <c r="I52" t="s">
        <v>786</v>
      </c>
      <c r="J52" t="s">
        <v>787</v>
      </c>
      <c r="K52" t="s">
        <v>707</v>
      </c>
      <c r="L52" t="s">
        <v>708</v>
      </c>
      <c r="M52" t="s">
        <v>788</v>
      </c>
    </row>
    <row r="53" spans="1:126" x14ac:dyDescent="0.3">
      <c r="A53" t="s">
        <v>789</v>
      </c>
      <c r="B53" t="s">
        <v>790</v>
      </c>
      <c r="C53">
        <v>5</v>
      </c>
      <c r="D53" t="s">
        <v>385</v>
      </c>
      <c r="E53">
        <v>4.9021561970400702E-2</v>
      </c>
      <c r="F53">
        <v>0.11783766872262399</v>
      </c>
      <c r="G53">
        <v>119</v>
      </c>
      <c r="H53" t="s">
        <v>791</v>
      </c>
      <c r="I53" t="s">
        <v>672</v>
      </c>
      <c r="J53" s="16" t="s">
        <v>348</v>
      </c>
      <c r="K53" t="s">
        <v>684</v>
      </c>
      <c r="L53" t="s">
        <v>792</v>
      </c>
      <c r="M53" t="s">
        <v>793</v>
      </c>
      <c r="N53" t="s">
        <v>794</v>
      </c>
      <c r="O53" t="s">
        <v>795</v>
      </c>
      <c r="P53" t="s">
        <v>796</v>
      </c>
      <c r="Q53" t="s">
        <v>797</v>
      </c>
      <c r="R53" t="s">
        <v>798</v>
      </c>
      <c r="S53" t="s">
        <v>799</v>
      </c>
      <c r="T53" t="s">
        <v>800</v>
      </c>
      <c r="U53" t="s">
        <v>801</v>
      </c>
      <c r="V53" t="s">
        <v>802</v>
      </c>
      <c r="W53" t="s">
        <v>803</v>
      </c>
      <c r="X53" t="s">
        <v>804</v>
      </c>
      <c r="Y53" t="s">
        <v>805</v>
      </c>
      <c r="Z53" t="s">
        <v>806</v>
      </c>
      <c r="AA53" t="s">
        <v>807</v>
      </c>
      <c r="AB53" t="s">
        <v>808</v>
      </c>
      <c r="AC53" t="s">
        <v>809</v>
      </c>
      <c r="AD53" t="s">
        <v>810</v>
      </c>
      <c r="AE53" t="s">
        <v>811</v>
      </c>
      <c r="AF53" t="s">
        <v>640</v>
      </c>
      <c r="AG53" t="s">
        <v>812</v>
      </c>
      <c r="AH53" t="s">
        <v>813</v>
      </c>
      <c r="AI53" t="s">
        <v>814</v>
      </c>
      <c r="AJ53" t="s">
        <v>815</v>
      </c>
      <c r="AK53" t="s">
        <v>816</v>
      </c>
      <c r="AL53" t="s">
        <v>674</v>
      </c>
      <c r="AM53" t="s">
        <v>817</v>
      </c>
      <c r="AN53" t="s">
        <v>818</v>
      </c>
      <c r="AO53" t="s">
        <v>819</v>
      </c>
      <c r="AP53" t="s">
        <v>820</v>
      </c>
      <c r="AQ53" t="s">
        <v>821</v>
      </c>
      <c r="AR53" t="s">
        <v>822</v>
      </c>
      <c r="AS53" t="s">
        <v>669</v>
      </c>
      <c r="AT53" t="s">
        <v>823</v>
      </c>
      <c r="AU53" t="s">
        <v>824</v>
      </c>
      <c r="AV53" t="s">
        <v>825</v>
      </c>
      <c r="AW53" t="s">
        <v>826</v>
      </c>
      <c r="AX53" t="s">
        <v>827</v>
      </c>
      <c r="AY53" t="s">
        <v>828</v>
      </c>
      <c r="AZ53" t="s">
        <v>829</v>
      </c>
      <c r="BA53" t="s">
        <v>830</v>
      </c>
      <c r="BB53" t="s">
        <v>831</v>
      </c>
      <c r="BC53" t="s">
        <v>832</v>
      </c>
      <c r="BD53" t="s">
        <v>833</v>
      </c>
      <c r="BE53" t="s">
        <v>834</v>
      </c>
      <c r="BF53" t="s">
        <v>835</v>
      </c>
      <c r="BG53" t="s">
        <v>836</v>
      </c>
      <c r="BH53" t="s">
        <v>837</v>
      </c>
      <c r="BI53" t="s">
        <v>838</v>
      </c>
      <c r="BJ53" t="s">
        <v>839</v>
      </c>
      <c r="BK53" t="s">
        <v>840</v>
      </c>
      <c r="BL53" t="s">
        <v>841</v>
      </c>
      <c r="BM53" t="s">
        <v>842</v>
      </c>
      <c r="BN53" t="s">
        <v>843</v>
      </c>
      <c r="BO53" t="s">
        <v>844</v>
      </c>
      <c r="BP53" t="s">
        <v>845</v>
      </c>
      <c r="BQ53" t="s">
        <v>846</v>
      </c>
      <c r="BR53" t="s">
        <v>847</v>
      </c>
      <c r="BS53" t="s">
        <v>848</v>
      </c>
      <c r="BT53" t="s">
        <v>849</v>
      </c>
      <c r="BU53" t="s">
        <v>850</v>
      </c>
      <c r="BV53" t="s">
        <v>851</v>
      </c>
      <c r="BW53" t="s">
        <v>852</v>
      </c>
      <c r="BX53" t="s">
        <v>853</v>
      </c>
      <c r="BY53" t="s">
        <v>854</v>
      </c>
      <c r="BZ53" t="s">
        <v>855</v>
      </c>
      <c r="CA53" t="s">
        <v>856</v>
      </c>
      <c r="CB53" t="s">
        <v>857</v>
      </c>
      <c r="CC53" t="s">
        <v>858</v>
      </c>
      <c r="CD53" t="s">
        <v>859</v>
      </c>
      <c r="CE53" t="s">
        <v>860</v>
      </c>
      <c r="CF53" t="s">
        <v>861</v>
      </c>
      <c r="CG53" t="s">
        <v>862</v>
      </c>
      <c r="CH53" t="s">
        <v>863</v>
      </c>
      <c r="CI53" t="s">
        <v>864</v>
      </c>
      <c r="CJ53" t="s">
        <v>865</v>
      </c>
      <c r="CK53" t="s">
        <v>866</v>
      </c>
      <c r="CL53" t="s">
        <v>867</v>
      </c>
      <c r="CM53" t="s">
        <v>868</v>
      </c>
      <c r="CN53" t="s">
        <v>869</v>
      </c>
      <c r="CO53" t="s">
        <v>870</v>
      </c>
      <c r="CP53" t="s">
        <v>871</v>
      </c>
      <c r="CQ53" t="s">
        <v>872</v>
      </c>
      <c r="CR53" t="s">
        <v>873</v>
      </c>
      <c r="CS53" t="s">
        <v>874</v>
      </c>
      <c r="CT53" t="s">
        <v>875</v>
      </c>
      <c r="CU53" t="s">
        <v>876</v>
      </c>
      <c r="CV53" t="s">
        <v>877</v>
      </c>
      <c r="CW53" t="s">
        <v>878</v>
      </c>
      <c r="CX53" t="s">
        <v>879</v>
      </c>
      <c r="CY53" t="s">
        <v>880</v>
      </c>
      <c r="CZ53" t="s">
        <v>881</v>
      </c>
      <c r="DA53" t="s">
        <v>882</v>
      </c>
      <c r="DB53" t="s">
        <v>883</v>
      </c>
      <c r="DC53" t="s">
        <v>884</v>
      </c>
      <c r="DD53" t="s">
        <v>885</v>
      </c>
      <c r="DE53" t="s">
        <v>886</v>
      </c>
      <c r="DF53" t="s">
        <v>887</v>
      </c>
      <c r="DG53" t="s">
        <v>888</v>
      </c>
      <c r="DH53" t="s">
        <v>889</v>
      </c>
      <c r="DI53" t="s">
        <v>890</v>
      </c>
      <c r="DJ53" s="16" t="s">
        <v>188</v>
      </c>
      <c r="DK53" t="s">
        <v>891</v>
      </c>
      <c r="DL53" t="s">
        <v>892</v>
      </c>
      <c r="DM53" t="s">
        <v>893</v>
      </c>
      <c r="DN53" t="s">
        <v>894</v>
      </c>
      <c r="DO53" t="s">
        <v>895</v>
      </c>
      <c r="DP53" t="s">
        <v>896</v>
      </c>
      <c r="DQ53" t="s">
        <v>897</v>
      </c>
      <c r="DR53" t="s">
        <v>898</v>
      </c>
      <c r="DS53" t="s">
        <v>899</v>
      </c>
      <c r="DT53" t="s">
        <v>900</v>
      </c>
      <c r="DU53" t="s">
        <v>901</v>
      </c>
      <c r="DV53" t="s">
        <v>902</v>
      </c>
    </row>
    <row r="54" spans="1:126" x14ac:dyDescent="0.3">
      <c r="A54" t="s">
        <v>903</v>
      </c>
      <c r="B54" t="s">
        <v>904</v>
      </c>
      <c r="C54">
        <v>4</v>
      </c>
      <c r="D54" t="s">
        <v>385</v>
      </c>
      <c r="E54">
        <v>4.9061612190689198E-2</v>
      </c>
      <c r="F54">
        <v>0.31030554538427102</v>
      </c>
      <c r="G54">
        <v>17</v>
      </c>
      <c r="H54" t="s">
        <v>905</v>
      </c>
      <c r="I54" t="s">
        <v>906</v>
      </c>
      <c r="J54" t="s">
        <v>907</v>
      </c>
      <c r="K54" t="s">
        <v>908</v>
      </c>
      <c r="L54" t="s">
        <v>909</v>
      </c>
      <c r="M54" t="s">
        <v>675</v>
      </c>
      <c r="N54" t="s">
        <v>910</v>
      </c>
      <c r="O54" t="s">
        <v>911</v>
      </c>
      <c r="P54" t="s">
        <v>912</v>
      </c>
      <c r="Q54" t="s">
        <v>830</v>
      </c>
      <c r="R54" t="s">
        <v>913</v>
      </c>
      <c r="S54" t="s">
        <v>852</v>
      </c>
      <c r="T54" t="s">
        <v>914</v>
      </c>
      <c r="U54" t="s">
        <v>915</v>
      </c>
      <c r="V54" t="s">
        <v>868</v>
      </c>
      <c r="W54" t="s">
        <v>916</v>
      </c>
      <c r="X54" t="s">
        <v>917</v>
      </c>
    </row>
    <row r="55" spans="1:126" x14ac:dyDescent="0.3">
      <c r="A55" t="s">
        <v>918</v>
      </c>
      <c r="B55" t="s">
        <v>919</v>
      </c>
      <c r="C55">
        <v>5</v>
      </c>
      <c r="D55" t="s">
        <v>385</v>
      </c>
      <c r="E55">
        <v>4.9379246407045101E-2</v>
      </c>
      <c r="F55">
        <v>0.62493902439024396</v>
      </c>
      <c r="G55">
        <v>3</v>
      </c>
      <c r="H55" t="s">
        <v>920</v>
      </c>
      <c r="I55" t="s">
        <v>921</v>
      </c>
      <c r="J55" t="s">
        <v>574</v>
      </c>
    </row>
  </sheetData>
  <autoFilter ref="A3:DV3">
    <sortState ref="A4:DV55">
      <sortCondition ref="E3"/>
    </sortState>
  </autoFilter>
  <mergeCells count="2">
    <mergeCell ref="A1:H1"/>
    <mergeCell ref="A2:H2"/>
  </mergeCells>
  <conditionalFormatting sqref="H4:DV55">
    <cfRule type="expression" dxfId="0" priority="1">
      <formula>COUNTIF(GWAS,XAX1048529=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4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AS Palu</dc:creator>
  <cp:lastModifiedBy>REBECCA AS Palu</cp:lastModifiedBy>
  <dcterms:created xsi:type="dcterms:W3CDTF">2021-07-20T18:44:33Z</dcterms:created>
  <dcterms:modified xsi:type="dcterms:W3CDTF">2021-07-23T11:02:35Z</dcterms:modified>
</cp:coreProperties>
</file>